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mckinnon\Desktop\"/>
    </mc:Choice>
  </mc:AlternateContent>
  <bookViews>
    <workbookView xWindow="0" yWindow="0" windowWidth="28695" windowHeight="18435" tabRatio="754"/>
  </bookViews>
  <sheets>
    <sheet name="example calculation of SSGE" sheetId="4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74" i="45" l="1"/>
  <c r="B74" i="45"/>
  <c r="K19" i="45" s="1"/>
  <c r="C74" i="45"/>
  <c r="L66" i="45" s="1"/>
  <c r="D74" i="45"/>
  <c r="E74" i="45"/>
  <c r="N70" i="45" s="1"/>
  <c r="F74" i="45"/>
  <c r="O63" i="45" s="1"/>
  <c r="G74" i="45"/>
  <c r="P55" i="45" s="1"/>
  <c r="M71" i="45"/>
  <c r="M70" i="45"/>
  <c r="M69" i="45"/>
  <c r="M68" i="45"/>
  <c r="M67" i="45"/>
  <c r="M66" i="45"/>
  <c r="M65" i="45"/>
  <c r="N64" i="45"/>
  <c r="M64" i="45"/>
  <c r="M63" i="45"/>
  <c r="M62" i="45"/>
  <c r="O61" i="45"/>
  <c r="M61" i="45"/>
  <c r="M60" i="45"/>
  <c r="M59" i="45"/>
  <c r="M58" i="45"/>
  <c r="M57" i="45"/>
  <c r="O56" i="45"/>
  <c r="M56" i="45"/>
  <c r="M55" i="45"/>
  <c r="O54" i="45"/>
  <c r="M54" i="45"/>
  <c r="M53" i="45"/>
  <c r="M52" i="45"/>
  <c r="O51" i="45"/>
  <c r="M51" i="45"/>
  <c r="O50" i="45"/>
  <c r="M50" i="45"/>
  <c r="M49" i="45"/>
  <c r="M48" i="45"/>
  <c r="K48" i="45"/>
  <c r="M47" i="45"/>
  <c r="M46" i="45"/>
  <c r="O45" i="45"/>
  <c r="M45" i="45"/>
  <c r="N44" i="45"/>
  <c r="M44" i="45"/>
  <c r="N43" i="45"/>
  <c r="M43" i="45"/>
  <c r="O42" i="45"/>
  <c r="M42" i="45"/>
  <c r="N41" i="45"/>
  <c r="M41" i="45"/>
  <c r="N40" i="45"/>
  <c r="M40" i="45"/>
  <c r="N39" i="45"/>
  <c r="M39" i="45"/>
  <c r="M38" i="45"/>
  <c r="N37" i="45"/>
  <c r="M37" i="45"/>
  <c r="M36" i="45"/>
  <c r="M35" i="45"/>
  <c r="K35" i="45"/>
  <c r="N34" i="45"/>
  <c r="M34" i="45"/>
  <c r="M33" i="45"/>
  <c r="M32" i="45"/>
  <c r="K32" i="45"/>
  <c r="N31" i="45"/>
  <c r="M31" i="45"/>
  <c r="M30" i="45"/>
  <c r="M29" i="45"/>
  <c r="M28" i="45"/>
  <c r="K28" i="45"/>
  <c r="M27" i="45"/>
  <c r="N26" i="45"/>
  <c r="M26" i="45"/>
  <c r="N25" i="45"/>
  <c r="M25" i="45"/>
  <c r="N24" i="45"/>
  <c r="M24" i="45"/>
  <c r="L24" i="45"/>
  <c r="M23" i="45"/>
  <c r="O22" i="45"/>
  <c r="M22" i="45"/>
  <c r="N21" i="45"/>
  <c r="M21" i="45"/>
  <c r="O20" i="45"/>
  <c r="N20" i="45"/>
  <c r="M20" i="45"/>
  <c r="O19" i="45"/>
  <c r="M19" i="45"/>
  <c r="O18" i="45"/>
  <c r="M18" i="45"/>
  <c r="O17" i="45"/>
  <c r="M17" i="45"/>
  <c r="O16" i="45"/>
  <c r="N16" i="45"/>
  <c r="M16" i="45"/>
  <c r="M15" i="45"/>
  <c r="K15" i="45"/>
  <c r="M14" i="45"/>
  <c r="N13" i="45"/>
  <c r="M13" i="45"/>
  <c r="K13" i="45"/>
  <c r="O12" i="45"/>
  <c r="M12" i="45"/>
  <c r="M11" i="45"/>
  <c r="K11" i="45"/>
  <c r="M10" i="45"/>
  <c r="N9" i="45"/>
  <c r="M9" i="45"/>
  <c r="K9" i="45"/>
  <c r="N8" i="45"/>
  <c r="M8" i="45"/>
  <c r="O7" i="45"/>
  <c r="M7" i="45"/>
  <c r="L7" i="45"/>
  <c r="O6" i="45"/>
  <c r="M6" i="45"/>
  <c r="O5" i="45"/>
  <c r="N5" i="45"/>
  <c r="M5" i="45"/>
  <c r="N4" i="45"/>
  <c r="M4" i="45"/>
  <c r="O3" i="45"/>
  <c r="M3" i="45"/>
  <c r="P14" i="45" l="1"/>
  <c r="P17" i="45"/>
  <c r="P25" i="45"/>
  <c r="P22" i="45"/>
  <c r="P6" i="45"/>
  <c r="P9" i="45"/>
  <c r="P36" i="45"/>
  <c r="P38" i="45"/>
  <c r="P27" i="45"/>
  <c r="L11" i="45"/>
  <c r="K70" i="45"/>
  <c r="L15" i="45"/>
  <c r="O28" i="45"/>
  <c r="L4" i="45"/>
  <c r="K6" i="45"/>
  <c r="K8" i="45"/>
  <c r="O9" i="45"/>
  <c r="O11" i="45"/>
  <c r="L19" i="45"/>
  <c r="K21" i="45"/>
  <c r="K23" i="45"/>
  <c r="O24" i="45"/>
  <c r="O26" i="45"/>
  <c r="O32" i="45"/>
  <c r="L45" i="45"/>
  <c r="K67" i="45"/>
  <c r="N71" i="45"/>
  <c r="L8" i="45"/>
  <c r="K12" i="45"/>
  <c r="O13" i="45"/>
  <c r="O15" i="45"/>
  <c r="N17" i="45"/>
  <c r="L23" i="45"/>
  <c r="K25" i="45"/>
  <c r="K27" i="45"/>
  <c r="O29" i="45"/>
  <c r="K40" i="45"/>
  <c r="N42" i="45"/>
  <c r="K59" i="45"/>
  <c r="K64" i="45"/>
  <c r="L65" i="45"/>
  <c r="L39" i="45"/>
  <c r="L12" i="45"/>
  <c r="K16" i="45"/>
  <c r="O4" i="45"/>
  <c r="L16" i="45"/>
  <c r="O27" i="45"/>
  <c r="K51" i="45"/>
  <c r="K10" i="45"/>
  <c r="K14" i="45"/>
  <c r="K3" i="45"/>
  <c r="K20" i="45"/>
  <c r="O21" i="45"/>
  <c r="O23" i="45"/>
  <c r="O30" i="45"/>
  <c r="K43" i="45"/>
  <c r="O59" i="45"/>
  <c r="L3" i="45"/>
  <c r="K5" i="45"/>
  <c r="K7" i="45"/>
  <c r="O8" i="45"/>
  <c r="O10" i="45"/>
  <c r="N12" i="45"/>
  <c r="O14" i="45"/>
  <c r="K18" i="45"/>
  <c r="L20" i="45"/>
  <c r="K22" i="45"/>
  <c r="K24" i="45"/>
  <c r="O25" i="45"/>
  <c r="O34" i="45"/>
  <c r="N38" i="45"/>
  <c r="O40" i="45"/>
  <c r="L51" i="45"/>
  <c r="K56" i="45"/>
  <c r="O64" i="45"/>
  <c r="L48" i="45"/>
  <c r="K4" i="45"/>
  <c r="K17" i="45"/>
  <c r="L42" i="45"/>
  <c r="P11" i="45"/>
  <c r="P31" i="45"/>
  <c r="P41" i="45"/>
  <c r="O47" i="45"/>
  <c r="O53" i="45"/>
  <c r="O58" i="45"/>
  <c r="P60" i="45"/>
  <c r="P63" i="45"/>
  <c r="N65" i="45"/>
  <c r="O68" i="45"/>
  <c r="O71" i="45"/>
  <c r="P4" i="45"/>
  <c r="P12" i="45"/>
  <c r="P20" i="45"/>
  <c r="P29" i="45"/>
  <c r="O36" i="45"/>
  <c r="O38" i="45"/>
  <c r="O43" i="45"/>
  <c r="N45" i="45"/>
  <c r="P47" i="45"/>
  <c r="O49" i="45"/>
  <c r="N51" i="45"/>
  <c r="P53" i="45"/>
  <c r="P58" i="45"/>
  <c r="P65" i="45"/>
  <c r="P68" i="45"/>
  <c r="P71" i="45"/>
  <c r="P43" i="45"/>
  <c r="P49" i="45"/>
  <c r="P19" i="45"/>
  <c r="P34" i="45"/>
  <c r="P45" i="45"/>
  <c r="P51" i="45"/>
  <c r="P56" i="45"/>
  <c r="P61" i="45"/>
  <c r="P66" i="45"/>
  <c r="P69" i="45"/>
  <c r="P3" i="45"/>
  <c r="P32" i="45"/>
  <c r="P40" i="45"/>
  <c r="P54" i="45"/>
  <c r="P30" i="45"/>
  <c r="P8" i="45"/>
  <c r="P16" i="45"/>
  <c r="P24" i="45"/>
  <c r="O37" i="45"/>
  <c r="P42" i="45"/>
  <c r="O44" i="45"/>
  <c r="O46" i="45"/>
  <c r="N48" i="45"/>
  <c r="P50" i="45"/>
  <c r="O52" i="45"/>
  <c r="O57" i="45"/>
  <c r="P59" i="45"/>
  <c r="P62" i="45"/>
  <c r="P64" i="45"/>
  <c r="O66" i="45"/>
  <c r="P5" i="45"/>
  <c r="P10" i="45"/>
  <c r="P13" i="45"/>
  <c r="P18" i="45"/>
  <c r="P21" i="45"/>
  <c r="P26" i="45"/>
  <c r="P28" i="45"/>
  <c r="O33" i="45"/>
  <c r="O35" i="45"/>
  <c r="P37" i="45"/>
  <c r="O39" i="45"/>
  <c r="P44" i="45"/>
  <c r="P46" i="45"/>
  <c r="O48" i="45"/>
  <c r="P52" i="45"/>
  <c r="O55" i="45"/>
  <c r="P57" i="45"/>
  <c r="P67" i="45"/>
  <c r="P70" i="45"/>
  <c r="P7" i="45"/>
  <c r="P15" i="45"/>
  <c r="P23" i="45"/>
  <c r="O31" i="45"/>
  <c r="P33" i="45"/>
  <c r="P35" i="45"/>
  <c r="P39" i="45"/>
  <c r="O41" i="45"/>
  <c r="P48" i="45"/>
  <c r="O60" i="45"/>
  <c r="L46" i="45"/>
  <c r="L49" i="45"/>
  <c r="L52" i="45"/>
  <c r="L63" i="45"/>
  <c r="L68" i="45"/>
  <c r="L5" i="45"/>
  <c r="N6" i="45"/>
  <c r="L9" i="45"/>
  <c r="N10" i="45"/>
  <c r="L13" i="45"/>
  <c r="N14" i="45"/>
  <c r="L17" i="45"/>
  <c r="N18" i="45"/>
  <c r="L21" i="45"/>
  <c r="N22" i="45"/>
  <c r="L25" i="45"/>
  <c r="N29" i="45"/>
  <c r="L31" i="45"/>
  <c r="N32" i="45"/>
  <c r="L34" i="45"/>
  <c r="N35" i="45"/>
  <c r="L37" i="45"/>
  <c r="L40" i="45"/>
  <c r="L43" i="45"/>
  <c r="N55" i="45"/>
  <c r="N58" i="45"/>
  <c r="N61" i="45"/>
  <c r="N66" i="45"/>
  <c r="L70" i="45"/>
  <c r="L28" i="45"/>
  <c r="N46" i="45"/>
  <c r="N49" i="45"/>
  <c r="N52" i="45"/>
  <c r="L54" i="45"/>
  <c r="L57" i="45"/>
  <c r="L60" i="45"/>
  <c r="N63" i="45"/>
  <c r="N68" i="45"/>
  <c r="L27" i="45"/>
  <c r="N28" i="45"/>
  <c r="L30" i="45"/>
  <c r="L33" i="45"/>
  <c r="L36" i="45"/>
  <c r="N54" i="45"/>
  <c r="N57" i="45"/>
  <c r="N60" i="45"/>
  <c r="L62" i="45"/>
  <c r="L67" i="45"/>
  <c r="L59" i="45"/>
  <c r="L69" i="45"/>
  <c r="L71" i="45"/>
  <c r="L47" i="45"/>
  <c r="L50" i="45"/>
  <c r="L53" i="45"/>
  <c r="L56" i="45"/>
  <c r="L26" i="45"/>
  <c r="N27" i="45"/>
  <c r="N30" i="45"/>
  <c r="N33" i="45"/>
  <c r="N36" i="45"/>
  <c r="L38" i="45"/>
  <c r="L41" i="45"/>
  <c r="L44" i="45"/>
  <c r="N62" i="45"/>
  <c r="L64" i="45"/>
  <c r="N67" i="45"/>
  <c r="M74" i="45"/>
  <c r="T63" i="45" s="1"/>
  <c r="N3" i="45"/>
  <c r="L6" i="45"/>
  <c r="N7" i="45"/>
  <c r="L10" i="45"/>
  <c r="N11" i="45"/>
  <c r="L14" i="45"/>
  <c r="N15" i="45"/>
  <c r="L18" i="45"/>
  <c r="N19" i="45"/>
  <c r="L22" i="45"/>
  <c r="N23" i="45"/>
  <c r="L29" i="45"/>
  <c r="L32" i="45"/>
  <c r="L35" i="45"/>
  <c r="N47" i="45"/>
  <c r="N50" i="45"/>
  <c r="N53" i="45"/>
  <c r="L55" i="45"/>
  <c r="N56" i="45"/>
  <c r="L58" i="45"/>
  <c r="N59" i="45"/>
  <c r="L61" i="45"/>
  <c r="N69" i="45"/>
  <c r="T27" i="45"/>
  <c r="K29" i="45"/>
  <c r="K37" i="45"/>
  <c r="K45" i="45"/>
  <c r="K53" i="45"/>
  <c r="K61" i="45"/>
  <c r="O65" i="45"/>
  <c r="K69" i="45"/>
  <c r="K26" i="45"/>
  <c r="K34" i="45"/>
  <c r="K42" i="45"/>
  <c r="K50" i="45"/>
  <c r="K58" i="45"/>
  <c r="O62" i="45"/>
  <c r="K66" i="45"/>
  <c r="O70" i="45"/>
  <c r="K31" i="45"/>
  <c r="K39" i="45"/>
  <c r="K47" i="45"/>
  <c r="K55" i="45"/>
  <c r="K63" i="45"/>
  <c r="O67" i="45"/>
  <c r="K71" i="45"/>
  <c r="K36" i="45"/>
  <c r="K44" i="45"/>
  <c r="K52" i="45"/>
  <c r="K60" i="45"/>
  <c r="K68" i="45"/>
  <c r="K33" i="45"/>
  <c r="K41" i="45"/>
  <c r="K49" i="45"/>
  <c r="K57" i="45"/>
  <c r="K65" i="45"/>
  <c r="O69" i="45"/>
  <c r="K30" i="45"/>
  <c r="K38" i="45"/>
  <c r="K46" i="45"/>
  <c r="K54" i="45"/>
  <c r="K62" i="45"/>
  <c r="T69" i="45" l="1"/>
  <c r="T15" i="45"/>
  <c r="T20" i="45"/>
  <c r="T41" i="45"/>
  <c r="T7" i="45"/>
  <c r="T36" i="45"/>
  <c r="O74" i="45"/>
  <c r="V29" i="45" s="1"/>
  <c r="T26" i="45"/>
  <c r="T8" i="45"/>
  <c r="T60" i="45"/>
  <c r="L74" i="45"/>
  <c r="S54" i="45" s="1"/>
  <c r="T10" i="45"/>
  <c r="T35" i="45"/>
  <c r="T48" i="45"/>
  <c r="T62" i="45"/>
  <c r="T59" i="45"/>
  <c r="T24" i="45"/>
  <c r="T55" i="45"/>
  <c r="T3" i="45"/>
  <c r="P74" i="45"/>
  <c r="W24" i="45" s="1"/>
  <c r="T58" i="45"/>
  <c r="T56" i="45"/>
  <c r="T4" i="45"/>
  <c r="T68" i="45"/>
  <c r="T45" i="45"/>
  <c r="T22" i="45"/>
  <c r="T6" i="45"/>
  <c r="T38" i="45"/>
  <c r="T53" i="45"/>
  <c r="T23" i="45"/>
  <c r="T11" i="45"/>
  <c r="T64" i="45"/>
  <c r="T12" i="45"/>
  <c r="T67" i="45"/>
  <c r="T37" i="45"/>
  <c r="T18" i="45"/>
  <c r="T50" i="45"/>
  <c r="T16" i="45"/>
  <c r="T19" i="45"/>
  <c r="T28" i="45"/>
  <c r="T39" i="45"/>
  <c r="T70" i="45"/>
  <c r="T34" i="45"/>
  <c r="T66" i="45"/>
  <c r="T14" i="45"/>
  <c r="T47" i="45"/>
  <c r="T32" i="45"/>
  <c r="T43" i="45"/>
  <c r="T44" i="45"/>
  <c r="T30" i="45"/>
  <c r="T65" i="45"/>
  <c r="V31" i="45"/>
  <c r="T61" i="45"/>
  <c r="T29" i="45"/>
  <c r="W16" i="45"/>
  <c r="T71" i="45"/>
  <c r="T40" i="45"/>
  <c r="T51" i="45"/>
  <c r="T52" i="45"/>
  <c r="S20" i="45"/>
  <c r="T9" i="45"/>
  <c r="S44" i="45"/>
  <c r="S47" i="45"/>
  <c r="T57" i="45"/>
  <c r="T5" i="45"/>
  <c r="S51" i="45"/>
  <c r="N74" i="45"/>
  <c r="U66" i="45" s="1"/>
  <c r="T49" i="45"/>
  <c r="S10" i="45"/>
  <c r="S71" i="45"/>
  <c r="T25" i="45"/>
  <c r="T46" i="45"/>
  <c r="T54" i="45"/>
  <c r="T21" i="45"/>
  <c r="U29" i="45"/>
  <c r="T17" i="45"/>
  <c r="S35" i="45"/>
  <c r="T33" i="45"/>
  <c r="T42" i="45"/>
  <c r="T31" i="45"/>
  <c r="T13" i="45"/>
  <c r="S63" i="45"/>
  <c r="S43" i="45"/>
  <c r="S55" i="45"/>
  <c r="S39" i="45"/>
  <c r="S50" i="45"/>
  <c r="S67" i="45"/>
  <c r="S46" i="45"/>
  <c r="S14" i="45"/>
  <c r="S26" i="45"/>
  <c r="S15" i="45"/>
  <c r="S30" i="45"/>
  <c r="S29" i="45"/>
  <c r="S5" i="45"/>
  <c r="S16" i="45"/>
  <c r="S21" i="45"/>
  <c r="S32" i="45"/>
  <c r="S65" i="45"/>
  <c r="S57" i="45"/>
  <c r="S49" i="45"/>
  <c r="S41" i="45"/>
  <c r="S33" i="45"/>
  <c r="S25" i="45"/>
  <c r="S17" i="45"/>
  <c r="S9" i="45"/>
  <c r="S64" i="45"/>
  <c r="S24" i="45"/>
  <c r="S13" i="45"/>
  <c r="S56" i="45"/>
  <c r="S40" i="45"/>
  <c r="S69" i="45"/>
  <c r="S61" i="45"/>
  <c r="S53" i="45"/>
  <c r="S45" i="45"/>
  <c r="S37" i="45"/>
  <c r="S48" i="45"/>
  <c r="S8" i="45"/>
  <c r="S62" i="45"/>
  <c r="S27" i="45"/>
  <c r="S66" i="45"/>
  <c r="S6" i="45"/>
  <c r="S38" i="45"/>
  <c r="S42" i="45"/>
  <c r="S28" i="45"/>
  <c r="S34" i="45"/>
  <c r="S11" i="45"/>
  <c r="K74" i="45"/>
  <c r="R68" i="45" s="1"/>
  <c r="S68" i="45"/>
  <c r="S23" i="45"/>
  <c r="S7" i="45"/>
  <c r="S70" i="45"/>
  <c r="S4" i="45"/>
  <c r="S58" i="45"/>
  <c r="S22" i="45"/>
  <c r="S12" i="45"/>
  <c r="S52" i="45"/>
  <c r="S18" i="45"/>
  <c r="S59" i="45"/>
  <c r="S19" i="45"/>
  <c r="S3" i="45"/>
  <c r="S36" i="45"/>
  <c r="S31" i="45"/>
  <c r="S60" i="45"/>
  <c r="W42" i="45" l="1"/>
  <c r="W49" i="45"/>
  <c r="W70" i="45"/>
  <c r="W34" i="45"/>
  <c r="W62" i="45"/>
  <c r="W15" i="45"/>
  <c r="W22" i="45"/>
  <c r="V23" i="45"/>
  <c r="V59" i="45"/>
  <c r="V64" i="45"/>
  <c r="V47" i="45"/>
  <c r="V41" i="45"/>
  <c r="V10" i="45"/>
  <c r="W66" i="45"/>
  <c r="W25" i="45"/>
  <c r="V63" i="45"/>
  <c r="W6" i="45"/>
  <c r="W58" i="45"/>
  <c r="W46" i="45"/>
  <c r="V7" i="45"/>
  <c r="V18" i="45"/>
  <c r="V3" i="45"/>
  <c r="V46" i="45"/>
  <c r="V71" i="45"/>
  <c r="V45" i="45"/>
  <c r="W9" i="45"/>
  <c r="W3" i="45"/>
  <c r="W56" i="45"/>
  <c r="W30" i="45"/>
  <c r="W41" i="45"/>
  <c r="V70" i="45"/>
  <c r="W65" i="45"/>
  <c r="V25" i="45"/>
  <c r="V39" i="45"/>
  <c r="V53" i="45"/>
  <c r="V58" i="45"/>
  <c r="V15" i="45"/>
  <c r="V8" i="45"/>
  <c r="W20" i="45"/>
  <c r="W45" i="45"/>
  <c r="V51" i="45"/>
  <c r="V33" i="45"/>
  <c r="W31" i="45"/>
  <c r="W51" i="45"/>
  <c r="W36" i="45"/>
  <c r="V69" i="45"/>
  <c r="W18" i="45"/>
  <c r="V26" i="45"/>
  <c r="V5" i="45"/>
  <c r="V22" i="45"/>
  <c r="V6" i="45"/>
  <c r="V30" i="45"/>
  <c r="V21" i="45"/>
  <c r="V38" i="45"/>
  <c r="V55" i="45"/>
  <c r="V19" i="45"/>
  <c r="W53" i="45"/>
  <c r="W37" i="45"/>
  <c r="V65" i="45"/>
  <c r="W35" i="45"/>
  <c r="W13" i="45"/>
  <c r="W61" i="45"/>
  <c r="V49" i="45"/>
  <c r="V24" i="45"/>
  <c r="V56" i="45"/>
  <c r="V27" i="45"/>
  <c r="V14" i="45"/>
  <c r="V48" i="45"/>
  <c r="V57" i="45"/>
  <c r="W23" i="45"/>
  <c r="W38" i="45"/>
  <c r="V20" i="45"/>
  <c r="W68" i="45"/>
  <c r="W33" i="45"/>
  <c r="V62" i="45"/>
  <c r="W12" i="45"/>
  <c r="W28" i="45"/>
  <c r="W69" i="45"/>
  <c r="V40" i="45"/>
  <c r="V4" i="45"/>
  <c r="V34" i="45"/>
  <c r="V16" i="45"/>
  <c r="V66" i="45"/>
  <c r="V37" i="45"/>
  <c r="V44" i="45"/>
  <c r="W57" i="45"/>
  <c r="W26" i="45"/>
  <c r="V67" i="45"/>
  <c r="W29" i="45"/>
  <c r="W59" i="45"/>
  <c r="W8" i="45"/>
  <c r="W5" i="45"/>
  <c r="V9" i="45"/>
  <c r="V52" i="45"/>
  <c r="V43" i="45"/>
  <c r="V42" i="45"/>
  <c r="V12" i="45"/>
  <c r="V32" i="45"/>
  <c r="W4" i="45"/>
  <c r="W64" i="45"/>
  <c r="W39" i="45"/>
  <c r="W54" i="45"/>
  <c r="W47" i="45"/>
  <c r="W10" i="45"/>
  <c r="V28" i="45"/>
  <c r="W43" i="45"/>
  <c r="W63" i="45"/>
  <c r="W40" i="45"/>
  <c r="W60" i="45"/>
  <c r="W19" i="45"/>
  <c r="W27" i="45"/>
  <c r="W17" i="45"/>
  <c r="W32" i="45"/>
  <c r="W44" i="45"/>
  <c r="W50" i="45"/>
  <c r="W14" i="45"/>
  <c r="V36" i="45"/>
  <c r="V68" i="45"/>
  <c r="V61" i="45"/>
  <c r="W7" i="45"/>
  <c r="W74" i="45" s="1"/>
  <c r="W67" i="45"/>
  <c r="W52" i="45"/>
  <c r="W55" i="45"/>
  <c r="W71" i="45"/>
  <c r="V13" i="45"/>
  <c r="V60" i="45"/>
  <c r="V17" i="45"/>
  <c r="V50" i="45"/>
  <c r="V54" i="45"/>
  <c r="V35" i="45"/>
  <c r="V11" i="45"/>
  <c r="W48" i="45"/>
  <c r="W11" i="45"/>
  <c r="W21" i="45"/>
  <c r="U18" i="45"/>
  <c r="T74" i="45"/>
  <c r="U58" i="45"/>
  <c r="U10" i="45"/>
  <c r="U32" i="45"/>
  <c r="S74" i="45"/>
  <c r="U21" i="45"/>
  <c r="U5" i="45"/>
  <c r="U8" i="45"/>
  <c r="U27" i="45"/>
  <c r="U23" i="45"/>
  <c r="U43" i="45"/>
  <c r="U11" i="45"/>
  <c r="U26" i="45"/>
  <c r="U44" i="45"/>
  <c r="U17" i="45"/>
  <c r="U37" i="45"/>
  <c r="U12" i="45"/>
  <c r="U22" i="45"/>
  <c r="U15" i="45"/>
  <c r="U38" i="45"/>
  <c r="U70" i="45"/>
  <c r="U53" i="45"/>
  <c r="U16" i="45"/>
  <c r="U65" i="45"/>
  <c r="U71" i="45"/>
  <c r="U7" i="45"/>
  <c r="U6" i="45"/>
  <c r="U56" i="45"/>
  <c r="U13" i="45"/>
  <c r="U40" i="45"/>
  <c r="U28" i="45"/>
  <c r="U20" i="45"/>
  <c r="U42" i="45"/>
  <c r="U33" i="45"/>
  <c r="U63" i="45"/>
  <c r="U35" i="45"/>
  <c r="U3" i="45"/>
  <c r="U64" i="45"/>
  <c r="U9" i="45"/>
  <c r="U25" i="45"/>
  <c r="U68" i="45"/>
  <c r="Z68" i="45" s="1"/>
  <c r="U57" i="45"/>
  <c r="U24" i="45"/>
  <c r="U36" i="45"/>
  <c r="U55" i="45"/>
  <c r="U19" i="45"/>
  <c r="U54" i="45"/>
  <c r="U41" i="45"/>
  <c r="U34" i="45"/>
  <c r="U60" i="45"/>
  <c r="U45" i="45"/>
  <c r="U47" i="45"/>
  <c r="U62" i="45"/>
  <c r="U67" i="45"/>
  <c r="U69" i="45"/>
  <c r="U49" i="45"/>
  <c r="U39" i="45"/>
  <c r="U30" i="45"/>
  <c r="U59" i="45"/>
  <c r="U52" i="45"/>
  <c r="U4" i="45"/>
  <c r="U48" i="45"/>
  <c r="U46" i="45"/>
  <c r="U31" i="45"/>
  <c r="U14" i="45"/>
  <c r="U51" i="45"/>
  <c r="U50" i="45"/>
  <c r="U61" i="45"/>
  <c r="R71" i="45"/>
  <c r="R44" i="45"/>
  <c r="Z44" i="45" s="1"/>
  <c r="R45" i="45"/>
  <c r="R36" i="45"/>
  <c r="Z36" i="45" s="1"/>
  <c r="R33" i="45"/>
  <c r="R57" i="45"/>
  <c r="Z57" i="45" s="1"/>
  <c r="R42" i="45"/>
  <c r="R30" i="45"/>
  <c r="R52" i="45"/>
  <c r="Z52" i="45" s="1"/>
  <c r="R47" i="45"/>
  <c r="Z47" i="45" s="1"/>
  <c r="R41" i="45"/>
  <c r="R54" i="45"/>
  <c r="Z54" i="45" s="1"/>
  <c r="R65" i="45"/>
  <c r="R37" i="45"/>
  <c r="R18" i="45"/>
  <c r="R13" i="45"/>
  <c r="Z13" i="45" s="1"/>
  <c r="R10" i="45"/>
  <c r="R22" i="45"/>
  <c r="R14" i="45"/>
  <c r="R6" i="45"/>
  <c r="R5" i="45"/>
  <c r="R21" i="45"/>
  <c r="R20" i="45"/>
  <c r="R15" i="45"/>
  <c r="R56" i="45"/>
  <c r="Z56" i="45" s="1"/>
  <c r="R17" i="45"/>
  <c r="R24" i="45"/>
  <c r="R19" i="45"/>
  <c r="R35" i="45"/>
  <c r="Z35" i="45" s="1"/>
  <c r="R28" i="45"/>
  <c r="R48" i="45"/>
  <c r="R59" i="45"/>
  <c r="R40" i="45"/>
  <c r="Z40" i="45" s="1"/>
  <c r="R3" i="45"/>
  <c r="R43" i="45"/>
  <c r="Z43" i="45" s="1"/>
  <c r="R8" i="45"/>
  <c r="Z8" i="45" s="1"/>
  <c r="R23" i="45"/>
  <c r="R64" i="45"/>
  <c r="R67" i="45"/>
  <c r="R9" i="45"/>
  <c r="R4" i="45"/>
  <c r="R51" i="45"/>
  <c r="R7" i="45"/>
  <c r="R12" i="45"/>
  <c r="R70" i="45"/>
  <c r="Z70" i="45" s="1"/>
  <c r="R11" i="45"/>
  <c r="Z11" i="45" s="1"/>
  <c r="R27" i="45"/>
  <c r="R16" i="45"/>
  <c r="R32" i="45"/>
  <c r="R25" i="45"/>
  <c r="R61" i="45"/>
  <c r="R29" i="45"/>
  <c r="Z29" i="45" s="1"/>
  <c r="R50" i="45"/>
  <c r="Z50" i="45" s="1"/>
  <c r="R58" i="45"/>
  <c r="Z58" i="45" s="1"/>
  <c r="R38" i="45"/>
  <c r="Z38" i="45" s="1"/>
  <c r="R49" i="45"/>
  <c r="R69" i="45"/>
  <c r="R34" i="45"/>
  <c r="R26" i="45"/>
  <c r="R60" i="45"/>
  <c r="Z60" i="45" s="1"/>
  <c r="R53" i="45"/>
  <c r="Z53" i="45" s="1"/>
  <c r="R55" i="45"/>
  <c r="Z55" i="45" s="1"/>
  <c r="R63" i="45"/>
  <c r="R46" i="45"/>
  <c r="R66" i="45"/>
  <c r="Z66" i="45" s="1"/>
  <c r="R31" i="45"/>
  <c r="R39" i="45"/>
  <c r="R62" i="45"/>
  <c r="Z62" i="45" s="1"/>
  <c r="Z19" i="45" l="1"/>
  <c r="Z26" i="45"/>
  <c r="Z4" i="45"/>
  <c r="V74" i="45"/>
  <c r="Z63" i="45"/>
  <c r="Z67" i="45"/>
  <c r="Z48" i="45"/>
  <c r="Z64" i="45"/>
  <c r="Z21" i="45"/>
  <c r="Z28" i="45"/>
  <c r="Z61" i="45"/>
  <c r="Z7" i="45"/>
  <c r="R74" i="45"/>
  <c r="Z32" i="45"/>
  <c r="Z10" i="45"/>
  <c r="Z41" i="45"/>
  <c r="Z31" i="45"/>
  <c r="Z25" i="45"/>
  <c r="Z51" i="45"/>
  <c r="Z17" i="45"/>
  <c r="Z22" i="45"/>
  <c r="Z69" i="45"/>
  <c r="Z46" i="45"/>
  <c r="Z49" i="45"/>
  <c r="Z16" i="45"/>
  <c r="Z9" i="45"/>
  <c r="Z20" i="45"/>
  <c r="Z18" i="45"/>
  <c r="Z37" i="45"/>
  <c r="Z23" i="45"/>
  <c r="Z5" i="45"/>
  <c r="Z65" i="45"/>
  <c r="Z33" i="45"/>
  <c r="Z27" i="45"/>
  <c r="Z42" i="45"/>
  <c r="Z12" i="45"/>
  <c r="Z6" i="45"/>
  <c r="Z39" i="45"/>
  <c r="Z24" i="45"/>
  <c r="Z14" i="45"/>
  <c r="Z45" i="45"/>
  <c r="Z34" i="45"/>
  <c r="Z71" i="45"/>
  <c r="U74" i="45"/>
  <c r="Z59" i="45"/>
  <c r="Z15" i="45"/>
  <c r="Z30" i="45"/>
  <c r="Z3" i="45"/>
</calcChain>
</file>

<file path=xl/sharedStrings.xml><?xml version="1.0" encoding="utf-8"?>
<sst xmlns="http://schemas.openxmlformats.org/spreadsheetml/2006/main" count="255" uniqueCount="82">
  <si>
    <t>Pah</t>
  </si>
  <si>
    <t>Slc9a3</t>
  </si>
  <si>
    <t>Thrsp</t>
  </si>
  <si>
    <t>Scd</t>
  </si>
  <si>
    <t>C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group</t>
  </si>
  <si>
    <t>mean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dh8</t>
  </si>
  <si>
    <t>Cd36</t>
  </si>
  <si>
    <t>Expresssion ratios</t>
  </si>
  <si>
    <t>C10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Expression ratios normalized, control mean = 1</t>
  </si>
  <si>
    <t>SSGE index</t>
  </si>
  <si>
    <t>rtPC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6" formatCode="0.000"/>
    <numFmt numFmtId="167" formatCode="0E+00"/>
  </numFmts>
  <fonts count="2" x14ac:knownFonts="1"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166" fontId="0" fillId="0" borderId="0" xfId="0" applyNumberFormat="1"/>
    <xf numFmtId="0" fontId="1" fillId="0" borderId="0" xfId="0" applyFont="1"/>
    <xf numFmtId="167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472A2"/>
      <color rgb="FF64A1CA"/>
      <color rgb="FFAE9652"/>
      <color rgb="FFCEAA74"/>
      <color rgb="FFF09252"/>
      <color rgb="FF698179"/>
      <color rgb="FF8D8071"/>
      <color rgb="FF928279"/>
      <color rgb="FF92826E"/>
      <color rgb="FF6F83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698179"/>
              </a:solidFill>
              <a:ln w="9525">
                <a:noFill/>
              </a:ln>
              <a:effectLst/>
            </c:spPr>
          </c:marker>
          <c:xVal>
            <c:numRef>
              <c:f>'example calculation of SSGE'!$AH$3:$AH$71</c:f>
              <c:numCache>
                <c:formatCode>General</c:formatCode>
                <c:ptCount val="6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</c:numCache>
            </c:numRef>
          </c:xVal>
          <c:yVal>
            <c:numRef>
              <c:f>'example calculation of SSGE'!$Z$3:$Z$71</c:f>
              <c:numCache>
                <c:formatCode>0.0</c:formatCode>
                <c:ptCount val="69"/>
                <c:pt idx="0">
                  <c:v>1.0465564478318472</c:v>
                </c:pt>
                <c:pt idx="1">
                  <c:v>0.88055708165778812</c:v>
                </c:pt>
                <c:pt idx="2">
                  <c:v>1.0587496649189891</c:v>
                </c:pt>
                <c:pt idx="3">
                  <c:v>0.67497670178571589</c:v>
                </c:pt>
                <c:pt idx="4">
                  <c:v>0.80812020420695774</c:v>
                </c:pt>
                <c:pt idx="5">
                  <c:v>0.6021777539657952</c:v>
                </c:pt>
                <c:pt idx="6">
                  <c:v>1.7287611571802186</c:v>
                </c:pt>
                <c:pt idx="7">
                  <c:v>0.95865878845166463</c:v>
                </c:pt>
                <c:pt idx="8">
                  <c:v>1.3492281082253843</c:v>
                </c:pt>
                <c:pt idx="9">
                  <c:v>1.370878119159763</c:v>
                </c:pt>
                <c:pt idx="10">
                  <c:v>0.5823824426551234</c:v>
                </c:pt>
                <c:pt idx="11">
                  <c:v>1.4713535246603466</c:v>
                </c:pt>
                <c:pt idx="12">
                  <c:v>0.93343670957338176</c:v>
                </c:pt>
                <c:pt idx="13">
                  <c:v>0.88171232397187549</c:v>
                </c:pt>
                <c:pt idx="14">
                  <c:v>0.75609289450573025</c:v>
                </c:pt>
                <c:pt idx="15">
                  <c:v>0.84114417315122347</c:v>
                </c:pt>
                <c:pt idx="16">
                  <c:v>0.68491464560430326</c:v>
                </c:pt>
                <c:pt idx="17">
                  <c:v>1.1014155620421</c:v>
                </c:pt>
                <c:pt idx="18">
                  <c:v>0.91402419004980029</c:v>
                </c:pt>
                <c:pt idx="19">
                  <c:v>1.1686306121139676</c:v>
                </c:pt>
                <c:pt idx="20">
                  <c:v>1.4416332086336796</c:v>
                </c:pt>
                <c:pt idx="21">
                  <c:v>0.1792903576740382</c:v>
                </c:pt>
                <c:pt idx="22">
                  <c:v>0.33538718398015543</c:v>
                </c:pt>
                <c:pt idx="23">
                  <c:v>0.93191813711269778</c:v>
                </c:pt>
                <c:pt idx="24">
                  <c:v>1.2186740894734147</c:v>
                </c:pt>
                <c:pt idx="25">
                  <c:v>1.0627190437393244</c:v>
                </c:pt>
                <c:pt idx="26">
                  <c:v>0.95964215074515657</c:v>
                </c:pt>
                <c:pt idx="27">
                  <c:v>0.90779392478236254</c:v>
                </c:pt>
                <c:pt idx="28">
                  <c:v>1.3033852211966424</c:v>
                </c:pt>
                <c:pt idx="29">
                  <c:v>1.4963309422641384</c:v>
                </c:pt>
                <c:pt idx="30">
                  <c:v>1.2991777303735323</c:v>
                </c:pt>
                <c:pt idx="31">
                  <c:v>0.34542924952726084</c:v>
                </c:pt>
                <c:pt idx="32">
                  <c:v>1.3491405470545506</c:v>
                </c:pt>
                <c:pt idx="33">
                  <c:v>1.5693766124969064</c:v>
                </c:pt>
                <c:pt idx="34">
                  <c:v>0.81415164385906957</c:v>
                </c:pt>
                <c:pt idx="35">
                  <c:v>0.97217885137509497</c:v>
                </c:pt>
                <c:pt idx="36">
                  <c:v>2.2768496779217813</c:v>
                </c:pt>
                <c:pt idx="37">
                  <c:v>2.8319451854817395</c:v>
                </c:pt>
                <c:pt idx="38">
                  <c:v>2.0153223981807638</c:v>
                </c:pt>
                <c:pt idx="39">
                  <c:v>2.6498414698311952</c:v>
                </c:pt>
                <c:pt idx="40">
                  <c:v>2.20473047233124</c:v>
                </c:pt>
                <c:pt idx="41">
                  <c:v>2.9567722929861096</c:v>
                </c:pt>
                <c:pt idx="42">
                  <c:v>2.4872131722702373</c:v>
                </c:pt>
                <c:pt idx="43">
                  <c:v>3.0314395216689474</c:v>
                </c:pt>
                <c:pt idx="44">
                  <c:v>2.3267849624828458</c:v>
                </c:pt>
                <c:pt idx="45">
                  <c:v>2.5021389820677364</c:v>
                </c:pt>
                <c:pt idx="46">
                  <c:v>2.6724770636110158</c:v>
                </c:pt>
                <c:pt idx="47">
                  <c:v>2.8064949076320231</c:v>
                </c:pt>
                <c:pt idx="48">
                  <c:v>3.107699061252466</c:v>
                </c:pt>
                <c:pt idx="49">
                  <c:v>3.2441130006990453</c:v>
                </c:pt>
                <c:pt idx="50">
                  <c:v>2.7241177354778121</c:v>
                </c:pt>
                <c:pt idx="51">
                  <c:v>2.0336255600979016</c:v>
                </c:pt>
                <c:pt idx="52">
                  <c:v>2.7851207717475375</c:v>
                </c:pt>
                <c:pt idx="53">
                  <c:v>2.8423841923728639</c:v>
                </c:pt>
                <c:pt idx="54">
                  <c:v>2.3136053762361271</c:v>
                </c:pt>
                <c:pt idx="55">
                  <c:v>2.7935193827176259</c:v>
                </c:pt>
                <c:pt idx="56">
                  <c:v>2.7744905389260346</c:v>
                </c:pt>
                <c:pt idx="57">
                  <c:v>2.9941659381831265</c:v>
                </c:pt>
                <c:pt idx="58">
                  <c:v>2.7881553859786821</c:v>
                </c:pt>
                <c:pt idx="59">
                  <c:v>3.6309030222427272</c:v>
                </c:pt>
                <c:pt idx="60">
                  <c:v>2.8374792473896675</c:v>
                </c:pt>
                <c:pt idx="61">
                  <c:v>2.6119355247100344</c:v>
                </c:pt>
                <c:pt idx="62">
                  <c:v>2.8804315364930937</c:v>
                </c:pt>
                <c:pt idx="63">
                  <c:v>2.3617398511347329</c:v>
                </c:pt>
                <c:pt idx="64">
                  <c:v>2.3309915049769132</c:v>
                </c:pt>
                <c:pt idx="65">
                  <c:v>3.1832930539559343</c:v>
                </c:pt>
                <c:pt idx="66">
                  <c:v>2.7932491388495762</c:v>
                </c:pt>
                <c:pt idx="67">
                  <c:v>2.0451116195163244</c:v>
                </c:pt>
                <c:pt idx="68">
                  <c:v>2.5655359428373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79-4793-91E1-A81FCFD407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9434000"/>
        <c:axId val="509435968"/>
      </c:scatterChart>
      <c:valAx>
        <c:axId val="509434000"/>
        <c:scaling>
          <c:orientation val="minMax"/>
          <c:min val="0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435968"/>
        <c:crosses val="autoZero"/>
        <c:crossBetween val="midCat"/>
      </c:valAx>
      <c:valAx>
        <c:axId val="509435968"/>
        <c:scaling>
          <c:orientation val="minMax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43400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0</xdr:colOff>
      <xdr:row>2</xdr:row>
      <xdr:rowOff>0</xdr:rowOff>
    </xdr:from>
    <xdr:to>
      <xdr:col>31</xdr:col>
      <xdr:colOff>299357</xdr:colOff>
      <xdr:row>25</xdr:row>
      <xdr:rowOff>1360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3"/>
  <sheetViews>
    <sheetView tabSelected="1" topLeftCell="A9" zoomScale="70" zoomScaleNormal="70" workbookViewId="0">
      <selection activeCell="B77" sqref="B77"/>
    </sheetView>
  </sheetViews>
  <sheetFormatPr defaultRowHeight="15" x14ac:dyDescent="0.25"/>
  <cols>
    <col min="2" max="2" width="9" customWidth="1"/>
    <col min="9" max="9" width="5.7109375" customWidth="1"/>
  </cols>
  <sheetData>
    <row r="1" spans="1:34" x14ac:dyDescent="0.25">
      <c r="A1" s="5" t="s">
        <v>81</v>
      </c>
      <c r="J1" s="5" t="s">
        <v>27</v>
      </c>
      <c r="R1" s="5" t="s">
        <v>79</v>
      </c>
      <c r="Z1" s="5" t="s">
        <v>80</v>
      </c>
    </row>
    <row r="2" spans="1:34" x14ac:dyDescent="0.25">
      <c r="A2" t="s">
        <v>14</v>
      </c>
      <c r="B2" s="8" t="s">
        <v>0</v>
      </c>
      <c r="C2" s="8" t="s">
        <v>1</v>
      </c>
      <c r="D2" s="8" t="s">
        <v>2</v>
      </c>
      <c r="E2" s="8" t="s">
        <v>3</v>
      </c>
      <c r="F2" s="7" t="s">
        <v>25</v>
      </c>
      <c r="G2" s="7" t="s">
        <v>26</v>
      </c>
      <c r="J2" t="s">
        <v>14</v>
      </c>
      <c r="K2" s="8" t="s">
        <v>0</v>
      </c>
      <c r="L2" s="8" t="s">
        <v>1</v>
      </c>
      <c r="M2" s="8" t="s">
        <v>2</v>
      </c>
      <c r="N2" s="8" t="s">
        <v>3</v>
      </c>
      <c r="O2" s="7" t="s">
        <v>25</v>
      </c>
      <c r="P2" s="7" t="s">
        <v>26</v>
      </c>
      <c r="R2" s="8" t="s">
        <v>0</v>
      </c>
      <c r="S2" s="8" t="s">
        <v>1</v>
      </c>
      <c r="T2" s="8" t="s">
        <v>2</v>
      </c>
      <c r="U2" s="8" t="s">
        <v>3</v>
      </c>
      <c r="V2" s="7" t="s">
        <v>25</v>
      </c>
      <c r="W2" s="7" t="s">
        <v>26</v>
      </c>
      <c r="Y2" t="s">
        <v>14</v>
      </c>
      <c r="Z2" s="5" t="s">
        <v>15</v>
      </c>
      <c r="AH2" t="s">
        <v>14</v>
      </c>
    </row>
    <row r="3" spans="1:34" x14ac:dyDescent="0.25">
      <c r="A3" t="s">
        <v>5</v>
      </c>
      <c r="B3" s="1">
        <v>98.026775670958429</v>
      </c>
      <c r="C3" s="1">
        <v>176.28672781741696</v>
      </c>
      <c r="D3" s="1">
        <v>166.60391439729102</v>
      </c>
      <c r="E3" s="1">
        <v>169.92285046277462</v>
      </c>
      <c r="F3" s="1">
        <v>159.60533811926044</v>
      </c>
      <c r="G3" s="1">
        <v>65.373195883926797</v>
      </c>
      <c r="H3" s="1"/>
      <c r="J3" t="s">
        <v>5</v>
      </c>
      <c r="K3" s="2">
        <f>LOG(B$74/B3,2)+1</f>
        <v>0.98356337241696412</v>
      </c>
      <c r="L3" s="2">
        <f>LOG(C$74/C3,2)+1</f>
        <v>0.17926144158092716</v>
      </c>
      <c r="M3" s="2">
        <f>LOG(D3/D$74,2)+1</f>
        <v>1.6992717711818097</v>
      </c>
      <c r="N3" s="2">
        <f>LOG(E3/E$74,2)+1</f>
        <v>1.7624633933161453</v>
      </c>
      <c r="O3" s="2">
        <f>LOG(F$74/F3,2)+1</f>
        <v>0.34036468181690394</v>
      </c>
      <c r="P3" s="2">
        <f>LOG(G$74/G3,2)+1</f>
        <v>1.6055066478689159</v>
      </c>
      <c r="Q3" s="2"/>
      <c r="R3" s="2">
        <f>K3-K$74+1</f>
        <v>0.83961491515615738</v>
      </c>
      <c r="S3" s="2">
        <f>L3-L$74+1</f>
        <v>-0.10623182193861425</v>
      </c>
      <c r="T3" s="2">
        <f>M3-M$74+1</f>
        <v>1.8796856564473647</v>
      </c>
      <c r="U3" s="2">
        <f>N3-N$74+1</f>
        <v>1.8420542832353077</v>
      </c>
      <c r="V3" s="2">
        <f>O3-O$74+1</f>
        <v>0.26405939376420173</v>
      </c>
      <c r="W3" s="2">
        <f>P3-P$74+1</f>
        <v>1.5601562603266661</v>
      </c>
      <c r="X3" s="2"/>
      <c r="Y3" t="s">
        <v>5</v>
      </c>
      <c r="Z3" s="2">
        <f>AVERAGE(R3:W3)</f>
        <v>1.0465564478318472</v>
      </c>
      <c r="AH3">
        <v>1</v>
      </c>
    </row>
    <row r="4" spans="1:34" x14ac:dyDescent="0.25">
      <c r="A4" t="s">
        <v>6</v>
      </c>
      <c r="B4" s="1">
        <v>62.251525752916507</v>
      </c>
      <c r="C4" s="1">
        <v>233.11445971856762</v>
      </c>
      <c r="D4" s="1">
        <v>126.94591590479057</v>
      </c>
      <c r="E4" s="1">
        <v>97.479724726203656</v>
      </c>
      <c r="F4" s="1">
        <v>109.28339818835349</v>
      </c>
      <c r="G4" s="1">
        <v>99.119438265887567</v>
      </c>
      <c r="H4" s="1"/>
      <c r="J4" t="s">
        <v>6</v>
      </c>
      <c r="K4" s="2">
        <f>LOG(B$74/B4,2)+1</f>
        <v>1.6386300452503457</v>
      </c>
      <c r="L4" s="2">
        <f>LOG(C$74/C4,2)+1</f>
        <v>-0.22385319185637487</v>
      </c>
      <c r="M4" s="2">
        <f>LOG(D4/D$74,2)+1</f>
        <v>1.3070634550754467</v>
      </c>
      <c r="N4" s="2">
        <f>LOG(E4/E$74,2)+1</f>
        <v>0.9607576027313155</v>
      </c>
      <c r="O4" s="2">
        <f>LOG(F$74/F4,2)+1</f>
        <v>0.88679933587411908</v>
      </c>
      <c r="P4" s="2">
        <f>LOG(G$74/G4,2)+1</f>
        <v>1.0050378640624598</v>
      </c>
      <c r="Q4" s="2"/>
      <c r="R4" s="2">
        <f>K4-K$74+1</f>
        <v>1.494681587989539</v>
      </c>
      <c r="S4" s="2">
        <f>L4-L$74+1</f>
        <v>-0.50934645537591616</v>
      </c>
      <c r="T4" s="2">
        <f>M4-M$74+1</f>
        <v>1.4874773403410018</v>
      </c>
      <c r="U4" s="2">
        <f>N4-N$74+1</f>
        <v>1.040348492650478</v>
      </c>
      <c r="V4" s="2">
        <f>O4-O$74+1</f>
        <v>0.81049404782141687</v>
      </c>
      <c r="W4" s="2">
        <f>P4-P$74+1</f>
        <v>0.95968747652020991</v>
      </c>
      <c r="X4" s="2"/>
      <c r="Y4" t="s">
        <v>6</v>
      </c>
      <c r="Z4" s="2">
        <f t="shared" ref="Z4:Z67" si="0">AVERAGE(R4:W4)</f>
        <v>0.88055708165778812</v>
      </c>
      <c r="AC4" s="2"/>
      <c r="AH4">
        <v>1</v>
      </c>
    </row>
    <row r="5" spans="1:34" x14ac:dyDescent="0.25">
      <c r="A5" t="s">
        <v>7</v>
      </c>
      <c r="B5" s="1">
        <v>60.691118880726272</v>
      </c>
      <c r="C5" s="1">
        <v>139.55248520225581</v>
      </c>
      <c r="D5" s="1">
        <v>84.931215506139708</v>
      </c>
      <c r="E5" s="1">
        <v>130.82201384936658</v>
      </c>
      <c r="F5" s="1">
        <v>104.57456212415437</v>
      </c>
      <c r="G5" s="1">
        <v>75.947018569625655</v>
      </c>
      <c r="H5" s="1"/>
      <c r="J5" t="s">
        <v>7</v>
      </c>
      <c r="K5" s="2">
        <f>LOG(B$74/B5,2)+1</f>
        <v>1.6752538246834607</v>
      </c>
      <c r="L5" s="2">
        <f>LOG(C$74/C5,2)+1</f>
        <v>0.51637748678151385</v>
      </c>
      <c r="M5" s="2">
        <f>LOG(D5/D$74,2)+1</f>
        <v>0.72721627620524576</v>
      </c>
      <c r="N5" s="2">
        <f>LOG(E5/E$74,2)+1</f>
        <v>1.3851888488805213</v>
      </c>
      <c r="O5" s="2">
        <f>LOG(F$74/F5,2)+1</f>
        <v>0.95034162906810016</v>
      </c>
      <c r="P5" s="2">
        <f>LOG(G$74/G5,2)+1</f>
        <v>1.3892125450856756</v>
      </c>
      <c r="Q5" s="2"/>
      <c r="R5" s="2">
        <f>K5-K$74+1</f>
        <v>1.531305367422654</v>
      </c>
      <c r="S5" s="2">
        <f>L5-L$74+1</f>
        <v>0.23088422326197255</v>
      </c>
      <c r="T5" s="2">
        <f>M5-M$74+1</f>
        <v>0.90763016147080089</v>
      </c>
      <c r="U5" s="2">
        <f>N5-N$74+1</f>
        <v>1.4647797387996837</v>
      </c>
      <c r="V5" s="2">
        <f>O5-O$74+1</f>
        <v>0.87403634101539796</v>
      </c>
      <c r="W5" s="2">
        <f>P5-P$74+1</f>
        <v>1.3438621575434258</v>
      </c>
      <c r="X5" s="2"/>
      <c r="Y5" t="s">
        <v>7</v>
      </c>
      <c r="Z5" s="2">
        <f t="shared" si="0"/>
        <v>1.0587496649189891</v>
      </c>
      <c r="AC5" s="2"/>
      <c r="AH5">
        <v>1</v>
      </c>
    </row>
    <row r="6" spans="1:34" x14ac:dyDescent="0.25">
      <c r="A6" t="s">
        <v>8</v>
      </c>
      <c r="B6" s="1">
        <v>106.71049832250301</v>
      </c>
      <c r="C6" s="1">
        <v>197.63324559465258</v>
      </c>
      <c r="D6" s="1">
        <v>73.162025818966896</v>
      </c>
      <c r="E6" s="1">
        <v>126.63703953807253</v>
      </c>
      <c r="F6" s="1">
        <v>127.60170477482905</v>
      </c>
      <c r="G6" s="1">
        <v>102.83411578829367</v>
      </c>
      <c r="H6" s="1"/>
      <c r="J6" t="s">
        <v>8</v>
      </c>
      <c r="K6" s="2">
        <f>LOG(B$74/B6,2)+1</f>
        <v>0.86110903026610097</v>
      </c>
      <c r="L6" s="2">
        <f>LOG(C$74/C6,2)+1</f>
        <v>1.4359647934377606E-2</v>
      </c>
      <c r="M6" s="2">
        <f>LOG(D6/D$74,2)+1</f>
        <v>0.51201640186630593</v>
      </c>
      <c r="N6" s="2">
        <f>LOG(E6/E$74,2)+1</f>
        <v>1.338282954917021</v>
      </c>
      <c r="O6" s="2">
        <f>LOG(F$74/F6,2)+1</f>
        <v>0.66322598237413866</v>
      </c>
      <c r="P6" s="2">
        <f>LOG(G$74/G6,2)+1</f>
        <v>0.95195881454693354</v>
      </c>
      <c r="Q6" s="2"/>
      <c r="R6" s="2">
        <f>K6-K$74+1</f>
        <v>0.71716057300529423</v>
      </c>
      <c r="S6" s="2">
        <f>L6-L$74+1</f>
        <v>-0.27113361558516358</v>
      </c>
      <c r="T6" s="2">
        <f>M6-M$74+1</f>
        <v>0.69243028713186106</v>
      </c>
      <c r="U6" s="2">
        <f>N6-N$74+1</f>
        <v>1.4178738448361834</v>
      </c>
      <c r="V6" s="2">
        <f>O6-O$74+1</f>
        <v>0.58692069432143645</v>
      </c>
      <c r="W6" s="2">
        <f>P6-P$74+1</f>
        <v>0.90660842700468369</v>
      </c>
      <c r="X6" s="2"/>
      <c r="Y6" t="s">
        <v>8</v>
      </c>
      <c r="Z6" s="2">
        <f t="shared" si="0"/>
        <v>0.67497670178571589</v>
      </c>
      <c r="AC6" s="2"/>
      <c r="AH6">
        <v>1</v>
      </c>
    </row>
    <row r="7" spans="1:34" x14ac:dyDescent="0.25">
      <c r="A7" t="s">
        <v>9</v>
      </c>
      <c r="B7" s="1">
        <v>124.50600450013347</v>
      </c>
      <c r="C7" s="1">
        <v>92.351802446323234</v>
      </c>
      <c r="D7" s="1">
        <v>51.525043033914798</v>
      </c>
      <c r="E7" s="1">
        <v>97.743028617610221</v>
      </c>
      <c r="F7" s="1">
        <v>101.03038402962849</v>
      </c>
      <c r="G7" s="1">
        <v>74.430292357233739</v>
      </c>
      <c r="H7" s="1"/>
      <c r="J7" t="s">
        <v>9</v>
      </c>
      <c r="K7" s="2">
        <f>LOG(B$74/B7,2)+1</f>
        <v>0.63859582745681176</v>
      </c>
      <c r="L7" s="2">
        <f>LOG(C$74/C7,2)+1</f>
        <v>1.1119732795337502</v>
      </c>
      <c r="M7" s="2">
        <f>LOG(D7/D$74,2)+1</f>
        <v>6.1951834504442305E-3</v>
      </c>
      <c r="N7" s="2">
        <f>LOG(E7/E$74,2)+1</f>
        <v>0.96464923362177379</v>
      </c>
      <c r="O7" s="2">
        <f>LOG(F$74/F7,2)+1</f>
        <v>1.0000843496839629</v>
      </c>
      <c r="P7" s="2">
        <f>LOG(G$74/G7,2)+1</f>
        <v>1.4183159726855865</v>
      </c>
      <c r="Q7" s="2"/>
      <c r="R7" s="2">
        <f>K7-K$74+1</f>
        <v>0.49464737019600502</v>
      </c>
      <c r="S7" s="2">
        <f>L7-L$74+1</f>
        <v>0.82648001601420895</v>
      </c>
      <c r="T7" s="2">
        <f>M7-M$74+1</f>
        <v>0.18660906871599936</v>
      </c>
      <c r="U7" s="2">
        <f>N7-N$74+1</f>
        <v>1.0442401235409364</v>
      </c>
      <c r="V7" s="2">
        <f>O7-O$74+1</f>
        <v>0.92377906163126067</v>
      </c>
      <c r="W7" s="2">
        <f>P7-P$74+1</f>
        <v>1.3729655851433367</v>
      </c>
      <c r="X7" s="2"/>
      <c r="Y7" t="s">
        <v>9</v>
      </c>
      <c r="Z7" s="2">
        <f t="shared" si="0"/>
        <v>0.80812020420695774</v>
      </c>
      <c r="AC7" s="2"/>
      <c r="AH7">
        <v>1</v>
      </c>
    </row>
    <row r="8" spans="1:34" x14ac:dyDescent="0.25">
      <c r="A8" t="s">
        <v>10</v>
      </c>
      <c r="B8" s="1">
        <v>76.000057873982911</v>
      </c>
      <c r="C8" s="1">
        <v>146.6443596945046</v>
      </c>
      <c r="D8" s="1">
        <v>29.90742342220652</v>
      </c>
      <c r="E8" s="1">
        <v>72.868503964799785</v>
      </c>
      <c r="F8" s="1">
        <v>77.74057721569352</v>
      </c>
      <c r="G8" s="1">
        <v>101.69373091472815</v>
      </c>
      <c r="H8" s="1"/>
      <c r="J8" t="s">
        <v>10</v>
      </c>
      <c r="K8" s="2">
        <f>LOG(B$74/B8,2)+1</f>
        <v>1.3507387254109562</v>
      </c>
      <c r="L8" s="2">
        <f>LOG(C$74/C8,2)+1</f>
        <v>0.44486372092564364</v>
      </c>
      <c r="M8" s="2">
        <f>LOG(D8/D$74,2)+1</f>
        <v>-0.77857499619540294</v>
      </c>
      <c r="N8" s="2">
        <f>LOG(E8/E$74,2)+1</f>
        <v>0.54095079728524209</v>
      </c>
      <c r="O8" s="2">
        <f>LOG(F$74/F8,2)+1</f>
        <v>1.3781338615029075</v>
      </c>
      <c r="P8" s="2">
        <f>LOG(G$74/G8,2)+1</f>
        <v>0.9680470360560065</v>
      </c>
      <c r="Q8" s="2"/>
      <c r="R8" s="2">
        <f>K8-K$74+1</f>
        <v>1.2067902681501494</v>
      </c>
      <c r="S8" s="2">
        <f>L8-L$74+1</f>
        <v>0.15937045740610234</v>
      </c>
      <c r="T8" s="2">
        <f>M8-M$74+1</f>
        <v>-0.59816111092984769</v>
      </c>
      <c r="U8" s="2">
        <f>N8-N$74+1</f>
        <v>0.62054168720440461</v>
      </c>
      <c r="V8" s="2">
        <f>O8-O$74+1</f>
        <v>1.3018285734502053</v>
      </c>
      <c r="W8" s="2">
        <f>P8-P$74+1</f>
        <v>0.92269664851375666</v>
      </c>
      <c r="X8" s="2"/>
      <c r="Y8" t="s">
        <v>10</v>
      </c>
      <c r="Z8" s="2">
        <f t="shared" si="0"/>
        <v>0.6021777539657952</v>
      </c>
      <c r="AC8" s="2"/>
      <c r="AH8">
        <v>1</v>
      </c>
    </row>
    <row r="9" spans="1:34" x14ac:dyDescent="0.25">
      <c r="A9" t="s">
        <v>11</v>
      </c>
      <c r="B9" s="1">
        <v>44.32080357473874</v>
      </c>
      <c r="C9" s="1">
        <v>55.222584497245172</v>
      </c>
      <c r="D9" s="1">
        <v>186.53896444887761</v>
      </c>
      <c r="E9" s="1">
        <v>120.03008518989576</v>
      </c>
      <c r="F9" s="1">
        <v>50.745306983304907</v>
      </c>
      <c r="G9" s="1">
        <v>67.271239716885731</v>
      </c>
      <c r="H9" s="1"/>
      <c r="J9" t="s">
        <v>11</v>
      </c>
      <c r="K9" s="2">
        <f>LOG(B$74/B9,2)+1</f>
        <v>2.1287552036378901</v>
      </c>
      <c r="L9" s="2">
        <f>LOG(C$74/C9,2)+1</f>
        <v>1.8538549886167792</v>
      </c>
      <c r="M9" s="2">
        <f>LOG(D9/D$74,2)+1</f>
        <v>1.8623264871959941</v>
      </c>
      <c r="N9" s="2">
        <f>LOG(E9/E$74,2)+1</f>
        <v>1.2609795790430252</v>
      </c>
      <c r="O9" s="2">
        <f>LOG(F$74/F9,2)+1</f>
        <v>1.9935272756293982</v>
      </c>
      <c r="P9" s="2">
        <f>LOG(G$74/G9,2)+1</f>
        <v>1.5642160301488073</v>
      </c>
      <c r="Q9" s="2"/>
      <c r="R9" s="2">
        <f>K9-K$74+1</f>
        <v>1.9848067463770833</v>
      </c>
      <c r="S9" s="2">
        <f>L9-L$74+1</f>
        <v>1.5683617250972379</v>
      </c>
      <c r="T9" s="2">
        <f>M9-M$74+1</f>
        <v>2.0427403724615494</v>
      </c>
      <c r="U9" s="2">
        <f>N9-N$74+1</f>
        <v>1.3405704689621878</v>
      </c>
      <c r="V9" s="2">
        <f>O9-O$74+1</f>
        <v>1.917221987576696</v>
      </c>
      <c r="W9" s="2">
        <f>P9-P$74+1</f>
        <v>1.5188656426065574</v>
      </c>
      <c r="X9" s="2"/>
      <c r="Y9" t="s">
        <v>11</v>
      </c>
      <c r="Z9" s="2">
        <f t="shared" si="0"/>
        <v>1.7287611571802186</v>
      </c>
      <c r="AC9" s="2"/>
      <c r="AH9">
        <v>1</v>
      </c>
    </row>
    <row r="10" spans="1:34" x14ac:dyDescent="0.25">
      <c r="A10" t="s">
        <v>12</v>
      </c>
      <c r="B10" s="1">
        <v>111.76886244646947</v>
      </c>
      <c r="C10" s="1">
        <v>43.547010141197134</v>
      </c>
      <c r="D10" s="1">
        <v>46.556122637055026</v>
      </c>
      <c r="E10" s="1">
        <v>65.35635208509369</v>
      </c>
      <c r="F10" s="1">
        <v>66.219939831556815</v>
      </c>
      <c r="G10" s="1">
        <v>86.662282302603032</v>
      </c>
      <c r="H10" s="1"/>
      <c r="J10" t="s">
        <v>12</v>
      </c>
      <c r="K10" s="2">
        <f>LOG(B$74/B10,2)+1</f>
        <v>0.79429282221923547</v>
      </c>
      <c r="L10" s="2">
        <f>LOG(C$74/C10,2)+1</f>
        <v>2.1965397289511075</v>
      </c>
      <c r="M10" s="2">
        <f>LOG(D10/D$74,2)+1</f>
        <v>-0.14010771089138507</v>
      </c>
      <c r="N10" s="2">
        <f>LOG(E10/E$74,2)+1</f>
        <v>0.38398288630354593</v>
      </c>
      <c r="O10" s="2">
        <f>LOG(F$74/F10,2)+1</f>
        <v>1.6095359811994085</v>
      </c>
      <c r="P10" s="2">
        <f>LOG(G$74/G10,2)+1</f>
        <v>1.1988016441186582</v>
      </c>
      <c r="Q10" s="2"/>
      <c r="R10" s="2">
        <f>K10-K$74+1</f>
        <v>0.65034436495842873</v>
      </c>
      <c r="S10" s="2">
        <f>L10-L$74+1</f>
        <v>1.9110464654315662</v>
      </c>
      <c r="T10" s="2">
        <f>M10-M$74+1</f>
        <v>4.0306174374170056E-2</v>
      </c>
      <c r="U10" s="2">
        <f>N10-N$74+1</f>
        <v>0.46357377622270846</v>
      </c>
      <c r="V10" s="2">
        <f>O10-O$74+1</f>
        <v>1.5332306931467063</v>
      </c>
      <c r="W10" s="2">
        <f>P10-P$74+1</f>
        <v>1.1534512565764083</v>
      </c>
      <c r="X10" s="2"/>
      <c r="Y10" t="s">
        <v>12</v>
      </c>
      <c r="Z10" s="2">
        <f t="shared" si="0"/>
        <v>0.95865878845166463</v>
      </c>
      <c r="AC10" s="2"/>
      <c r="AH10">
        <v>1</v>
      </c>
    </row>
    <row r="11" spans="1:34" x14ac:dyDescent="0.25">
      <c r="A11" t="s">
        <v>13</v>
      </c>
      <c r="B11" s="1">
        <v>71.455668847512911</v>
      </c>
      <c r="C11" s="1">
        <v>58.4225342875243</v>
      </c>
      <c r="D11" s="1">
        <v>129.31904784071992</v>
      </c>
      <c r="E11" s="1">
        <v>96.838397848917069</v>
      </c>
      <c r="F11" s="1">
        <v>50.30133001952953</v>
      </c>
      <c r="G11" s="1">
        <v>107.87195035217935</v>
      </c>
      <c r="H11" s="1"/>
      <c r="J11" t="s">
        <v>13</v>
      </c>
      <c r="K11" s="2">
        <f>LOG(B$74/B11,2)+1</f>
        <v>1.4396907722824821</v>
      </c>
      <c r="L11" s="2">
        <f>LOG(C$74/C11,2)+1</f>
        <v>1.772588456738226</v>
      </c>
      <c r="M11" s="2">
        <f>LOG(D11/D$74,2)+1</f>
        <v>1.333784263868655</v>
      </c>
      <c r="N11" s="2">
        <f>LOG(E11/E$74,2)+1</f>
        <v>0.95123463644658524</v>
      </c>
      <c r="O11" s="2">
        <f>LOG(F$74/F11,2)+1</f>
        <v>2.0062051341864318</v>
      </c>
      <c r="P11" s="2">
        <f>LOG(G$74/G11,2)+1</f>
        <v>0.88295800702050875</v>
      </c>
      <c r="Q11" s="2"/>
      <c r="R11" s="2">
        <f>K11-K$74+1</f>
        <v>1.2957423150216754</v>
      </c>
      <c r="S11" s="2">
        <f>L11-L$74+1</f>
        <v>1.4870951932186847</v>
      </c>
      <c r="T11" s="2">
        <f>M11-M$74+1</f>
        <v>1.5141981491342102</v>
      </c>
      <c r="U11" s="2">
        <f>N11-N$74+1</f>
        <v>1.0308255263657478</v>
      </c>
      <c r="V11" s="2">
        <f>O11-O$74+1</f>
        <v>1.9298998461337296</v>
      </c>
      <c r="W11" s="2">
        <f>P11-P$74+1</f>
        <v>0.8376076194782589</v>
      </c>
      <c r="X11" s="2"/>
      <c r="Y11" t="s">
        <v>13</v>
      </c>
      <c r="Z11" s="2">
        <f t="shared" si="0"/>
        <v>1.3492281082253843</v>
      </c>
      <c r="AC11" s="2"/>
      <c r="AH11">
        <v>1</v>
      </c>
    </row>
    <row r="12" spans="1:34" x14ac:dyDescent="0.25">
      <c r="A12" t="s">
        <v>28</v>
      </c>
      <c r="B12" s="1">
        <v>39.274401340137779</v>
      </c>
      <c r="C12" s="1">
        <v>53.192550893665484</v>
      </c>
      <c r="D12" s="1">
        <v>55.222507448703197</v>
      </c>
      <c r="E12" s="1">
        <v>151.33430302466681</v>
      </c>
      <c r="F12" s="1">
        <v>80.411580482947187</v>
      </c>
      <c r="G12" s="1">
        <v>82.236701720939081</v>
      </c>
      <c r="H12" s="1"/>
      <c r="J12" t="s">
        <v>28</v>
      </c>
      <c r="K12" s="2">
        <f>LOG(B$74/B12,2)+1</f>
        <v>2.3031499578981167</v>
      </c>
      <c r="L12" s="2">
        <f>LOG(C$74/C12,2)+1</f>
        <v>1.9078891740734822</v>
      </c>
      <c r="M12" s="2">
        <f>LOG(D12/D$74,2)+1</f>
        <v>0.10617777557094399</v>
      </c>
      <c r="N12" s="2">
        <f>LOG(E12/E$74,2)+1</f>
        <v>1.5953225616432198</v>
      </c>
      <c r="O12" s="2">
        <f>LOG(F$74/F12,2)+1</f>
        <v>1.3293983948225592</v>
      </c>
      <c r="P12" s="2">
        <f>LOG(G$74/G12,2)+1</f>
        <v>1.274423472140839</v>
      </c>
      <c r="Q12" s="2"/>
      <c r="R12" s="2">
        <f>K12-K$74+1</f>
        <v>2.1592015006373098</v>
      </c>
      <c r="S12" s="2">
        <f>L12-L$74+1</f>
        <v>1.6223959105539409</v>
      </c>
      <c r="T12" s="2">
        <f>M12-M$74+1</f>
        <v>0.28659166083649912</v>
      </c>
      <c r="U12" s="2">
        <f>N12-N$74+1</f>
        <v>1.6749134515623822</v>
      </c>
      <c r="V12" s="2">
        <f>O12-O$74+1</f>
        <v>1.253093106769857</v>
      </c>
      <c r="W12" s="2">
        <f>P12-P$74+1</f>
        <v>1.2290730845985891</v>
      </c>
      <c r="X12" s="2"/>
      <c r="Y12" t="s">
        <v>28</v>
      </c>
      <c r="Z12" s="2">
        <f t="shared" si="0"/>
        <v>1.370878119159763</v>
      </c>
      <c r="AH12">
        <v>1</v>
      </c>
    </row>
    <row r="13" spans="1:34" x14ac:dyDescent="0.25">
      <c r="A13" t="s">
        <v>16</v>
      </c>
      <c r="B13" s="1">
        <v>226.65612779145414</v>
      </c>
      <c r="C13" s="1">
        <v>77.208490101949494</v>
      </c>
      <c r="D13" s="1">
        <v>55.083969690641943</v>
      </c>
      <c r="E13" s="1">
        <v>83.08192306655873</v>
      </c>
      <c r="F13" s="1">
        <v>89.761968915012659</v>
      </c>
      <c r="G13" s="1">
        <v>127.89782147795333</v>
      </c>
      <c r="H13" s="1"/>
      <c r="J13" t="s">
        <v>16</v>
      </c>
      <c r="K13" s="2">
        <f>LOG(B$74/B13,2)+1</f>
        <v>-0.22569401823070501</v>
      </c>
      <c r="L13" s="2">
        <f>LOG(C$74/C13,2)+1</f>
        <v>1.3703538985945705</v>
      </c>
      <c r="M13" s="2">
        <f>LOG(D13/D$74,2)+1</f>
        <v>0.10255391146426818</v>
      </c>
      <c r="N13" s="2">
        <f>LOG(E13/E$74,2)+1</f>
        <v>0.73019003580050357</v>
      </c>
      <c r="O13" s="2">
        <f>LOG(F$74/F13,2)+1</f>
        <v>1.1706973594921941</v>
      </c>
      <c r="P13" s="2">
        <f>LOG(G$74/G13,2)+1</f>
        <v>0.63728609000049152</v>
      </c>
      <c r="Q13" s="2"/>
      <c r="R13" s="2">
        <f>K13-K$74+1</f>
        <v>-0.36964247549151175</v>
      </c>
      <c r="S13" s="2">
        <f>L13-L$74+1</f>
        <v>1.0848606350750292</v>
      </c>
      <c r="T13" s="2">
        <f>M13-M$74+1</f>
        <v>0.28296779672982331</v>
      </c>
      <c r="U13" s="2">
        <f>N13-N$74+1</f>
        <v>0.80978092571966609</v>
      </c>
      <c r="V13" s="2">
        <f>O13-O$74+1</f>
        <v>1.0943920714394919</v>
      </c>
      <c r="W13" s="2">
        <f>P13-P$74+1</f>
        <v>0.59193570245824167</v>
      </c>
      <c r="X13" s="2"/>
      <c r="Y13" t="s">
        <v>16</v>
      </c>
      <c r="Z13" s="2">
        <f t="shared" si="0"/>
        <v>0.5823824426551234</v>
      </c>
      <c r="AC13" s="2"/>
      <c r="AH13">
        <v>1</v>
      </c>
    </row>
    <row r="14" spans="1:34" x14ac:dyDescent="0.25">
      <c r="A14" t="s">
        <v>17</v>
      </c>
      <c r="B14" s="1">
        <v>39.468199565936033</v>
      </c>
      <c r="C14" s="1">
        <v>33.70324907221395</v>
      </c>
      <c r="D14" s="1">
        <v>53.086594404806718</v>
      </c>
      <c r="E14" s="1">
        <v>88.708901633367745</v>
      </c>
      <c r="F14" s="1">
        <v>60.060780758068333</v>
      </c>
      <c r="G14" s="1">
        <v>64.158841503286951</v>
      </c>
      <c r="H14" s="1"/>
      <c r="J14" t="s">
        <v>17</v>
      </c>
      <c r="K14" s="2">
        <f>LOG(B$74/B14,2)+1</f>
        <v>2.2960485337490018</v>
      </c>
      <c r="L14" s="2">
        <f>LOG(C$74/C14,2)+1</f>
        <v>2.5662257210532582</v>
      </c>
      <c r="M14" s="2">
        <f>LOG(D14/D$74,2)+1</f>
        <v>4.9268971833978492E-2</v>
      </c>
      <c r="N14" s="2">
        <f>LOG(E14/E$74,2)+1</f>
        <v>0.82473430698159245</v>
      </c>
      <c r="O14" s="2">
        <f>LOG(F$74/F14,2)+1</f>
        <v>1.750378451798412</v>
      </c>
      <c r="P14" s="2">
        <f>LOG(G$74/G14,2)+1</f>
        <v>1.6325577837364191</v>
      </c>
      <c r="Q14" s="2"/>
      <c r="R14" s="2">
        <f>K14-K$74+1</f>
        <v>2.1521000764881952</v>
      </c>
      <c r="S14" s="2">
        <f>L14-L$74+1</f>
        <v>2.2807324575337171</v>
      </c>
      <c r="T14" s="2">
        <f>M14-M$74+1</f>
        <v>0.22968285709953362</v>
      </c>
      <c r="U14" s="2">
        <f>N14-N$74+1</f>
        <v>0.90432519690075497</v>
      </c>
      <c r="V14" s="2">
        <f>O14-O$74+1</f>
        <v>1.6740731637457098</v>
      </c>
      <c r="W14" s="2">
        <f>P14-P$74+1</f>
        <v>1.5872073961941693</v>
      </c>
      <c r="X14" s="2"/>
      <c r="Y14" t="s">
        <v>17</v>
      </c>
      <c r="Z14" s="2">
        <f t="shared" si="0"/>
        <v>1.4713535246603466</v>
      </c>
      <c r="AC14" s="2"/>
      <c r="AH14">
        <v>1</v>
      </c>
    </row>
    <row r="15" spans="1:34" x14ac:dyDescent="0.25">
      <c r="A15" t="s">
        <v>18</v>
      </c>
      <c r="B15" s="1">
        <v>101.67755955850484</v>
      </c>
      <c r="C15" s="1">
        <v>89.298005733165496</v>
      </c>
      <c r="D15" s="1">
        <v>99.086200660501433</v>
      </c>
      <c r="E15" s="1">
        <v>108.86537684843265</v>
      </c>
      <c r="F15" s="1">
        <v>117.12530536092443</v>
      </c>
      <c r="G15" s="1">
        <v>103.41283170896918</v>
      </c>
      <c r="H15" s="1"/>
      <c r="J15" t="s">
        <v>18</v>
      </c>
      <c r="K15" s="2">
        <f>LOG(B$74/B15,2)+1</f>
        <v>0.93080983905620784</v>
      </c>
      <c r="L15" s="2">
        <f>LOG(C$74/C15,2)+1</f>
        <v>1.1604854419380097</v>
      </c>
      <c r="M15" s="2">
        <f>LOG(D15/D$74,2)+1</f>
        <v>0.949605531764531</v>
      </c>
      <c r="N15" s="2">
        <f>LOG(E15/E$74,2)+1</f>
        <v>1.120128718067414</v>
      </c>
      <c r="O15" s="2">
        <f>LOG(F$74/F15,2)+1</f>
        <v>0.78682077700970521</v>
      </c>
      <c r="P15" s="2">
        <f>LOG(G$74/G15,2)+1</f>
        <v>0.94386257079500491</v>
      </c>
      <c r="Q15" s="2"/>
      <c r="R15" s="2">
        <f>K15-K$74+1</f>
        <v>0.7868613817954011</v>
      </c>
      <c r="S15" s="2">
        <f>L15-L$74+1</f>
        <v>0.87499217841846844</v>
      </c>
      <c r="T15" s="2">
        <f>M15-M$74+1</f>
        <v>1.1300194170300861</v>
      </c>
      <c r="U15" s="2">
        <f>N15-N$74+1</f>
        <v>1.1997196079865766</v>
      </c>
      <c r="V15" s="2">
        <f>O15-O$74+1</f>
        <v>0.71051548895700301</v>
      </c>
      <c r="W15" s="2">
        <f>P15-P$74+1</f>
        <v>0.89851218325275506</v>
      </c>
      <c r="X15" s="2"/>
      <c r="Y15" t="s">
        <v>18</v>
      </c>
      <c r="Z15" s="2">
        <f t="shared" si="0"/>
        <v>0.93343670957338176</v>
      </c>
      <c r="AC15" s="2"/>
      <c r="AH15">
        <v>1</v>
      </c>
    </row>
    <row r="16" spans="1:34" x14ac:dyDescent="0.25">
      <c r="A16" t="s">
        <v>19</v>
      </c>
      <c r="B16" s="1">
        <v>178.47423060473295</v>
      </c>
      <c r="C16" s="1">
        <v>118.8711569363831</v>
      </c>
      <c r="D16" s="1">
        <v>116.20455697500316</v>
      </c>
      <c r="E16" s="1">
        <v>95.464243802818345</v>
      </c>
      <c r="F16" s="1">
        <v>88.360605115146186</v>
      </c>
      <c r="G16" s="1">
        <v>74.811065462771566</v>
      </c>
      <c r="H16" s="1"/>
      <c r="J16" t="s">
        <v>19</v>
      </c>
      <c r="K16" s="2">
        <f>LOG(B$74/B16,2)+1</f>
        <v>0.11909536510418972</v>
      </c>
      <c r="L16" s="2">
        <f>LOG(C$74/C16,2)+1</f>
        <v>0.74778660345564951</v>
      </c>
      <c r="M16" s="2">
        <f>LOG(D16/D$74,2)+1</f>
        <v>1.17951611893125</v>
      </c>
      <c r="N16" s="2">
        <f>LOG(E16/E$74,2)+1</f>
        <v>0.93061589761756358</v>
      </c>
      <c r="O16" s="2">
        <f>LOG(F$74/F16,2)+1</f>
        <v>1.1933983824229615</v>
      </c>
      <c r="P16" s="2">
        <f>LOG(G$74/G16,2)+1</f>
        <v>1.4109541974902216</v>
      </c>
      <c r="Q16" s="2"/>
      <c r="R16" s="2">
        <f>K16-K$74+1</f>
        <v>-2.4853092156617018E-2</v>
      </c>
      <c r="S16" s="2">
        <f>L16-L$74+1</f>
        <v>0.46229333993610822</v>
      </c>
      <c r="T16" s="2">
        <f>M16-M$74+1</f>
        <v>1.359930004196805</v>
      </c>
      <c r="U16" s="2">
        <f>N16-N$74+1</f>
        <v>1.0102067875367262</v>
      </c>
      <c r="V16" s="2">
        <f>O16-O$74+1</f>
        <v>1.1170930943702593</v>
      </c>
      <c r="W16" s="2">
        <f>P16-P$74+1</f>
        <v>1.3656038099479717</v>
      </c>
      <c r="X16" s="2"/>
      <c r="Y16" t="s">
        <v>19</v>
      </c>
      <c r="Z16" s="2">
        <f t="shared" si="0"/>
        <v>0.88171232397187549</v>
      </c>
      <c r="AC16" s="2"/>
      <c r="AH16">
        <v>1</v>
      </c>
    </row>
    <row r="17" spans="1:34" x14ac:dyDescent="0.25">
      <c r="A17" t="s">
        <v>20</v>
      </c>
      <c r="B17" s="1">
        <v>155.94706365215316</v>
      </c>
      <c r="C17" s="1">
        <v>67.111526137077789</v>
      </c>
      <c r="D17" s="1">
        <v>71.932843876665643</v>
      </c>
      <c r="E17" s="1">
        <v>79.083048931885173</v>
      </c>
      <c r="F17" s="1">
        <v>139.70210940840235</v>
      </c>
      <c r="G17" s="1">
        <v>82.934892461833925</v>
      </c>
      <c r="H17" s="1"/>
      <c r="J17" t="s">
        <v>20</v>
      </c>
      <c r="K17" s="2">
        <f>LOG(B$74/B17,2)+1</f>
        <v>0.31375475941890585</v>
      </c>
      <c r="L17" s="2">
        <f>LOG(C$74/C17,2)+1</f>
        <v>1.572552833521035</v>
      </c>
      <c r="M17" s="2">
        <f>LOG(D17/D$74,2)+1</f>
        <v>0.48757202115602283</v>
      </c>
      <c r="N17" s="2">
        <f>LOG(E17/E$74,2)+1</f>
        <v>0.65902391885021228</v>
      </c>
      <c r="O17" s="2">
        <f>LOG(F$74/F17,2)+1</f>
        <v>0.53251978155102031</v>
      </c>
      <c r="P17" s="2">
        <f>LOG(G$74/G17,2)+1</f>
        <v>1.2622266737277676</v>
      </c>
      <c r="Q17" s="2"/>
      <c r="R17" s="2">
        <f>K17-K$74+1</f>
        <v>0.16980630215809911</v>
      </c>
      <c r="S17" s="2">
        <f>L17-L$74+1</f>
        <v>1.2870595700014937</v>
      </c>
      <c r="T17" s="2">
        <f>M17-M$74+1</f>
        <v>0.66798590642157796</v>
      </c>
      <c r="U17" s="2">
        <f>N17-N$74+1</f>
        <v>0.7386148087693748</v>
      </c>
      <c r="V17" s="2">
        <f>O17-O$74+1</f>
        <v>0.45621449349831811</v>
      </c>
      <c r="W17" s="2">
        <f>P17-P$74+1</f>
        <v>1.2168762861855178</v>
      </c>
      <c r="X17" s="2"/>
      <c r="Y17" t="s">
        <v>20</v>
      </c>
      <c r="Z17" s="2">
        <f t="shared" si="0"/>
        <v>0.75609289450573025</v>
      </c>
      <c r="AC17" s="2"/>
      <c r="AH17">
        <v>1</v>
      </c>
    </row>
    <row r="18" spans="1:34" x14ac:dyDescent="0.25">
      <c r="A18" t="s">
        <v>21</v>
      </c>
      <c r="B18" s="1">
        <v>120.44364325553532</v>
      </c>
      <c r="C18" s="1">
        <v>148.55389981800334</v>
      </c>
      <c r="D18" s="1">
        <v>89.3557094680246</v>
      </c>
      <c r="E18" s="1">
        <v>83.368314566892877</v>
      </c>
      <c r="F18" s="1">
        <v>70.237509138789918</v>
      </c>
      <c r="G18" s="1">
        <v>88.709943186569731</v>
      </c>
      <c r="H18" s="1"/>
      <c r="J18" t="s">
        <v>21</v>
      </c>
      <c r="K18" s="2">
        <f>LOG(B$74/B18,2)+1</f>
        <v>0.68645289430358503</v>
      </c>
      <c r="L18" s="2">
        <f>LOG(C$74/C18,2)+1</f>
        <v>0.42619882434458645</v>
      </c>
      <c r="M18" s="2">
        <f>LOG(D18/D$74,2)+1</f>
        <v>0.80048129332436768</v>
      </c>
      <c r="N18" s="2">
        <f>LOG(E18/E$74,2)+1</f>
        <v>0.7351545947087107</v>
      </c>
      <c r="O18" s="2">
        <f>LOG(F$74/F18,2)+1</f>
        <v>1.5245599981778937</v>
      </c>
      <c r="P18" s="2">
        <f>LOG(G$74/G18,2)+1</f>
        <v>1.1651100552387799</v>
      </c>
      <c r="Q18" s="2"/>
      <c r="R18" s="2">
        <f>K18-K$74+1</f>
        <v>0.54250443704277829</v>
      </c>
      <c r="S18" s="2">
        <f>L18-L$74+1</f>
        <v>0.14070556082504515</v>
      </c>
      <c r="T18" s="2">
        <f>M18-M$74+1</f>
        <v>0.98089517858992281</v>
      </c>
      <c r="U18" s="2">
        <f>N18-N$74+1</f>
        <v>0.81474548462787322</v>
      </c>
      <c r="V18" s="2">
        <f>O18-O$74+1</f>
        <v>1.4482547101251915</v>
      </c>
      <c r="W18" s="2">
        <f>P18-P$74+1</f>
        <v>1.11975966769653</v>
      </c>
      <c r="X18" s="2"/>
      <c r="Y18" t="s">
        <v>21</v>
      </c>
      <c r="Z18" s="2">
        <f t="shared" si="0"/>
        <v>0.84114417315122347</v>
      </c>
      <c r="AC18" s="2"/>
      <c r="AH18">
        <v>1</v>
      </c>
    </row>
    <row r="19" spans="1:34" x14ac:dyDescent="0.25">
      <c r="A19" t="s">
        <v>22</v>
      </c>
      <c r="B19" s="1">
        <v>160.10439734625137</v>
      </c>
      <c r="C19" s="1">
        <v>128.84676891287577</v>
      </c>
      <c r="D19" s="1">
        <v>105.22808756820356</v>
      </c>
      <c r="E19" s="1">
        <v>114.11231117681453</v>
      </c>
      <c r="F19" s="1">
        <v>96.561715112853122</v>
      </c>
      <c r="G19" s="1">
        <v>172.76154309105215</v>
      </c>
      <c r="H19" s="1"/>
      <c r="J19" t="s">
        <v>22</v>
      </c>
      <c r="K19" s="2">
        <f>LOG(B$74/B19,2)+1</f>
        <v>0.27579821496204893</v>
      </c>
      <c r="L19" s="2">
        <f>LOG(C$74/C19,2)+1</f>
        <v>0.63152894423643058</v>
      </c>
      <c r="M19" s="2">
        <f>LOG(D19/D$74,2)+1</f>
        <v>1.0363693150153757</v>
      </c>
      <c r="N19" s="2">
        <f>LOG(E19/E$74,2)+1</f>
        <v>1.1880379679186961</v>
      </c>
      <c r="O19" s="2">
        <f>LOG(F$74/F19,2)+1</f>
        <v>1.0653503798544537</v>
      </c>
      <c r="P19" s="2">
        <f>LOG(G$74/G19,2)+1</f>
        <v>0.20349567282939662</v>
      </c>
      <c r="Q19" s="2"/>
      <c r="R19" s="2">
        <f>K19-K$74+1</f>
        <v>0.13184975770124219</v>
      </c>
      <c r="S19" s="2">
        <f>L19-L$74+1</f>
        <v>0.34603568071688928</v>
      </c>
      <c r="T19" s="2">
        <f>M19-M$74+1</f>
        <v>1.2167832002809309</v>
      </c>
      <c r="U19" s="2">
        <f>N19-N$74+1</f>
        <v>1.2676288578378587</v>
      </c>
      <c r="V19" s="2">
        <f>O19-O$74+1</f>
        <v>0.98904509180175149</v>
      </c>
      <c r="W19" s="2">
        <f>P19-P$74+1</f>
        <v>0.15814528528714678</v>
      </c>
      <c r="X19" s="2"/>
      <c r="Y19" t="s">
        <v>22</v>
      </c>
      <c r="Z19" s="2">
        <f t="shared" si="0"/>
        <v>0.68491464560430326</v>
      </c>
      <c r="AC19" s="2"/>
      <c r="AH19">
        <v>1</v>
      </c>
    </row>
    <row r="20" spans="1:34" x14ac:dyDescent="0.25">
      <c r="A20" t="s">
        <v>23</v>
      </c>
      <c r="B20" s="1">
        <v>115.85798645112217</v>
      </c>
      <c r="C20" s="1">
        <v>86.896403993155019</v>
      </c>
      <c r="D20" s="1">
        <v>133.68476126522876</v>
      </c>
      <c r="E20" s="1">
        <v>138.2945251441451</v>
      </c>
      <c r="F20" s="1">
        <v>76.718271495944251</v>
      </c>
      <c r="G20" s="1">
        <v>121.35267288085623</v>
      </c>
      <c r="H20" s="1"/>
      <c r="J20" t="s">
        <v>23</v>
      </c>
      <c r="K20" s="2">
        <f>LOG(B$74/B20,2)+1</f>
        <v>0.74245365060734381</v>
      </c>
      <c r="L20" s="2">
        <f>LOG(C$74/C20,2)+1</f>
        <v>1.1998169226733018</v>
      </c>
      <c r="M20" s="2">
        <f>LOG(D20/D$74,2)+1</f>
        <v>1.3816844955288059</v>
      </c>
      <c r="N20" s="2">
        <f>LOG(E20/E$74,2)+1</f>
        <v>1.4653275642532009</v>
      </c>
      <c r="O20" s="2">
        <f>LOG(F$74/F20,2)+1</f>
        <v>1.3972314650558584</v>
      </c>
      <c r="P20" s="2">
        <f>LOG(G$74/G20,2)+1</f>
        <v>0.7130718953246713</v>
      </c>
      <c r="Q20" s="2"/>
      <c r="R20" s="2">
        <f>K20-K$74+1</f>
        <v>0.59850519334653707</v>
      </c>
      <c r="S20" s="2">
        <f>L20-L$74+1</f>
        <v>0.91432365915376046</v>
      </c>
      <c r="T20" s="2">
        <f>M20-M$74+1</f>
        <v>1.5620983807943611</v>
      </c>
      <c r="U20" s="2">
        <f>N20-N$74+1</f>
        <v>1.5449184541723633</v>
      </c>
      <c r="V20" s="2">
        <f>O20-O$74+1</f>
        <v>1.3209261770031562</v>
      </c>
      <c r="W20" s="2">
        <f>P20-P$74+1</f>
        <v>0.66772150778242145</v>
      </c>
      <c r="X20" s="2"/>
      <c r="Y20" t="s">
        <v>23</v>
      </c>
      <c r="Z20" s="2">
        <f t="shared" si="0"/>
        <v>1.1014155620421</v>
      </c>
      <c r="AC20" s="2"/>
      <c r="AH20">
        <v>1</v>
      </c>
    </row>
    <row r="21" spans="1:34" x14ac:dyDescent="0.25">
      <c r="A21" t="s">
        <v>24</v>
      </c>
      <c r="B21" s="1">
        <v>55.236219249521547</v>
      </c>
      <c r="C21" s="1">
        <v>115.66059756088573</v>
      </c>
      <c r="D21" s="1">
        <v>94.036377232058967</v>
      </c>
      <c r="E21" s="1">
        <v>63.660681184777246</v>
      </c>
      <c r="F21" s="1">
        <v>96.542645989255192</v>
      </c>
      <c r="G21" s="1">
        <v>107.27294032055983</v>
      </c>
      <c r="H21" s="1"/>
      <c r="J21" t="s">
        <v>24</v>
      </c>
      <c r="K21" s="2">
        <f>LOG(B$74/B21,2)+1</f>
        <v>1.8111246676719706</v>
      </c>
      <c r="L21" s="2">
        <f>LOG(C$74/C21,2)+1</f>
        <v>0.78728784251866857</v>
      </c>
      <c r="M21" s="2">
        <f>LOG(D21/D$74,2)+1</f>
        <v>0.87414033872274965</v>
      </c>
      <c r="N21" s="2">
        <f>LOG(E21/E$74,2)+1</f>
        <v>0.34605801994706931</v>
      </c>
      <c r="O21" s="2">
        <f>LOG(F$74/F21,2)+1</f>
        <v>1.0656353131411103</v>
      </c>
      <c r="P21" s="2">
        <f>LOG(G$74/G21,2)+1</f>
        <v>0.89099157948781604</v>
      </c>
      <c r="Q21" s="2"/>
      <c r="R21" s="2">
        <f>K21-K$74+1</f>
        <v>1.6671762104111638</v>
      </c>
      <c r="S21" s="2">
        <f>L21-L$74+1</f>
        <v>0.50179457899912727</v>
      </c>
      <c r="T21" s="2">
        <f>M21-M$74+1</f>
        <v>1.0545542239883048</v>
      </c>
      <c r="U21" s="2">
        <f>N21-N$74+1</f>
        <v>0.42564890986623183</v>
      </c>
      <c r="V21" s="2">
        <f>O21-O$74+1</f>
        <v>0.98933002508840806</v>
      </c>
      <c r="W21" s="2">
        <f>P21-P$74+1</f>
        <v>0.8456411919455662</v>
      </c>
      <c r="X21" s="2"/>
      <c r="Y21" t="s">
        <v>24</v>
      </c>
      <c r="Z21" s="2">
        <f t="shared" si="0"/>
        <v>0.91402419004980029</v>
      </c>
      <c r="AH21">
        <v>1</v>
      </c>
    </row>
    <row r="22" spans="1:34" x14ac:dyDescent="0.25">
      <c r="A22" t="s">
        <v>29</v>
      </c>
      <c r="B22" s="1">
        <v>64.450833751426117</v>
      </c>
      <c r="C22" s="1">
        <v>29.609511889690545</v>
      </c>
      <c r="D22" s="1">
        <v>41.522093872309014</v>
      </c>
      <c r="E22" s="1">
        <v>64.767898664099775</v>
      </c>
      <c r="F22" s="1">
        <v>60.80831110619922</v>
      </c>
      <c r="G22" s="1">
        <v>88.838842339278841</v>
      </c>
      <c r="H22" s="1"/>
      <c r="J22" t="s">
        <v>29</v>
      </c>
      <c r="K22" s="2">
        <f>LOG(B$74/B22,2)+1</f>
        <v>1.5885402208223878</v>
      </c>
      <c r="L22" s="2">
        <f>LOG(C$74/C22,2)+1</f>
        <v>2.7530526903430852</v>
      </c>
      <c r="M22" s="2">
        <f>LOG(D22/D$74,2)+1</f>
        <v>-0.30519942363676034</v>
      </c>
      <c r="N22" s="2">
        <f>LOG(E22/E$74,2)+1</f>
        <v>0.37093436360764198</v>
      </c>
      <c r="O22" s="2">
        <f>LOG(F$74/F22,2)+1</f>
        <v>1.7325331604993495</v>
      </c>
      <c r="P22" s="2">
        <f>LOG(G$74/G22,2)+1</f>
        <v>1.1630152822386841</v>
      </c>
      <c r="Q22" s="2"/>
      <c r="R22" s="2">
        <f>K22-K$74+1</f>
        <v>1.444591763561581</v>
      </c>
      <c r="S22" s="2">
        <f>L22-L$74+1</f>
        <v>2.4675594268235441</v>
      </c>
      <c r="T22" s="2">
        <f>M22-M$74+1</f>
        <v>-0.1247855383712051</v>
      </c>
      <c r="U22" s="2">
        <f>N22-N$74+1</f>
        <v>0.4505252535268045</v>
      </c>
      <c r="V22" s="2">
        <f>O22-O$74+1</f>
        <v>1.6562278724466473</v>
      </c>
      <c r="W22" s="2">
        <f>P22-P$74+1</f>
        <v>1.1176648946964343</v>
      </c>
      <c r="X22" s="2"/>
      <c r="Y22" t="s">
        <v>29</v>
      </c>
      <c r="Z22" s="2">
        <f t="shared" si="0"/>
        <v>1.1686306121139676</v>
      </c>
      <c r="AC22" s="2"/>
      <c r="AH22">
        <v>1</v>
      </c>
    </row>
    <row r="23" spans="1:34" x14ac:dyDescent="0.25">
      <c r="A23" t="s">
        <v>30</v>
      </c>
      <c r="B23" s="1">
        <v>67.647568433786176</v>
      </c>
      <c r="C23" s="1">
        <v>31.462459378349589</v>
      </c>
      <c r="D23" s="1">
        <v>86.670747612094203</v>
      </c>
      <c r="E23" s="1">
        <v>78.262209999419866</v>
      </c>
      <c r="F23" s="1">
        <v>36.573048654214844</v>
      </c>
      <c r="G23" s="1">
        <v>107.32808301026675</v>
      </c>
      <c r="H23" s="1"/>
      <c r="J23" t="s">
        <v>30</v>
      </c>
      <c r="K23" s="2">
        <f>LOG(B$74/B23,2)+1</f>
        <v>1.5187011645714956</v>
      </c>
      <c r="L23" s="2">
        <f>LOG(C$74/C23,2)+1</f>
        <v>2.6654819496459692</v>
      </c>
      <c r="M23" s="2">
        <f>LOG(D23/D$74,2)+1</f>
        <v>0.75646652794301672</v>
      </c>
      <c r="N23" s="2">
        <f>LOG(E23/E$74,2)+1</f>
        <v>0.64397127591311687</v>
      </c>
      <c r="O23" s="2">
        <f>LOG(F$74/F23,2)+1</f>
        <v>2.4660207892930956</v>
      </c>
      <c r="P23" s="2">
        <f>LOG(G$74/G23,2)+1</f>
        <v>0.89025016562596604</v>
      </c>
      <c r="Q23" s="2"/>
      <c r="R23" s="2">
        <f>K23-K$74+1</f>
        <v>1.3747527073106889</v>
      </c>
      <c r="S23" s="2">
        <f>L23-L$74+1</f>
        <v>2.3799886861264277</v>
      </c>
      <c r="T23" s="2">
        <f>M23-M$74+1</f>
        <v>0.93688041320857185</v>
      </c>
      <c r="U23" s="2">
        <f>N23-N$74+1</f>
        <v>0.72356216583227939</v>
      </c>
      <c r="V23" s="2">
        <f>O23-O$74+1</f>
        <v>2.3897155012403934</v>
      </c>
      <c r="W23" s="2">
        <f>P23-P$74+1</f>
        <v>0.84489977808371619</v>
      </c>
      <c r="X23" s="2"/>
      <c r="Y23" t="s">
        <v>30</v>
      </c>
      <c r="Z23" s="2">
        <f t="shared" si="0"/>
        <v>1.4416332086336796</v>
      </c>
      <c r="AC23" s="2"/>
      <c r="AH23">
        <v>1</v>
      </c>
    </row>
    <row r="24" spans="1:34" x14ac:dyDescent="0.25">
      <c r="A24" t="s">
        <v>31</v>
      </c>
      <c r="B24" s="1">
        <v>145.8313897999268</v>
      </c>
      <c r="C24" s="1">
        <v>212.52898571865774</v>
      </c>
      <c r="D24" s="1">
        <v>41.595377817409343</v>
      </c>
      <c r="E24" s="1">
        <v>67.504918098379676</v>
      </c>
      <c r="F24" s="1">
        <v>156.73280619758913</v>
      </c>
      <c r="G24" s="1">
        <v>135.66396832963284</v>
      </c>
      <c r="H24" s="1"/>
      <c r="J24" t="s">
        <v>31</v>
      </c>
      <c r="K24" s="2">
        <f>LOG(B$74/B24,2)+1</f>
        <v>0.41050985851685184</v>
      </c>
      <c r="L24" s="2">
        <f>LOG(C$74/C24,2)+1</f>
        <v>-9.0474312851921201E-2</v>
      </c>
      <c r="M24" s="2">
        <f>LOG(D24/D$74,2)+1</f>
        <v>-0.3026553998732795</v>
      </c>
      <c r="N24" s="2">
        <f>LOG(E24/E$74,2)+1</f>
        <v>0.43064803983165945</v>
      </c>
      <c r="O24" s="2">
        <f>LOG(F$74/F24,2)+1</f>
        <v>0.36656640009713493</v>
      </c>
      <c r="P24" s="2">
        <f>LOG(G$74/G24,2)+1</f>
        <v>0.55224018151436605</v>
      </c>
      <c r="Q24" s="2"/>
      <c r="R24" s="2">
        <f>K24-K$74+1</f>
        <v>0.26656140125604511</v>
      </c>
      <c r="S24" s="2">
        <f>L24-L$74+1</f>
        <v>-0.3759675763714625</v>
      </c>
      <c r="T24" s="2">
        <f>M24-M$74+1</f>
        <v>-0.12224151460772426</v>
      </c>
      <c r="U24" s="2">
        <f>N24-N$74+1</f>
        <v>0.51023892975082197</v>
      </c>
      <c r="V24" s="2">
        <f>O24-O$74+1</f>
        <v>0.29026111204443272</v>
      </c>
      <c r="W24" s="2">
        <f>P24-P$74+1</f>
        <v>0.5068897939721162</v>
      </c>
      <c r="X24" s="2"/>
      <c r="Y24" t="s">
        <v>31</v>
      </c>
      <c r="Z24" s="2">
        <f t="shared" si="0"/>
        <v>0.1792903576740382</v>
      </c>
      <c r="AC24" s="2"/>
      <c r="AH24">
        <v>1</v>
      </c>
    </row>
    <row r="25" spans="1:34" x14ac:dyDescent="0.25">
      <c r="A25" t="s">
        <v>32</v>
      </c>
      <c r="B25" s="1">
        <v>135.00846801139375</v>
      </c>
      <c r="C25" s="1">
        <v>201.01112390480927</v>
      </c>
      <c r="D25" s="1">
        <v>95.299711168654426</v>
      </c>
      <c r="E25" s="1">
        <v>42.80637195554182</v>
      </c>
      <c r="F25" s="1">
        <v>150.40462439708318</v>
      </c>
      <c r="G25" s="1">
        <v>122.55523731369837</v>
      </c>
      <c r="H25" s="1"/>
      <c r="J25" t="s">
        <v>32</v>
      </c>
      <c r="K25" s="2">
        <f>LOG(B$74/B25,2)+1</f>
        <v>0.52176124874927332</v>
      </c>
      <c r="L25" s="2">
        <f>LOG(C$74/C25,2)+1</f>
        <v>-1.0090038531467505E-2</v>
      </c>
      <c r="M25" s="2">
        <f>LOG(D25/D$74,2)+1</f>
        <v>0.89339322040836033</v>
      </c>
      <c r="N25" s="2">
        <f>LOG(E25/E$74,2)+1</f>
        <v>-0.22651900887580001</v>
      </c>
      <c r="O25" s="2">
        <f>LOG(F$74/F25,2)+1</f>
        <v>0.4260246608517485</v>
      </c>
      <c r="P25" s="2">
        <f>LOG(G$74/G25,2)+1</f>
        <v>0.69884564246940017</v>
      </c>
      <c r="Q25" s="2"/>
      <c r="R25" s="2">
        <f>K25-K$74+1</f>
        <v>0.37781279148846658</v>
      </c>
      <c r="S25" s="2">
        <f>L25-L$74+1</f>
        <v>-0.2955833020510088</v>
      </c>
      <c r="T25" s="2">
        <f>M25-M$74+1</f>
        <v>1.0738071056739154</v>
      </c>
      <c r="U25" s="2">
        <f>N25-N$74+1</f>
        <v>-0.14692811895663738</v>
      </c>
      <c r="V25" s="2">
        <f>O25-O$74+1</f>
        <v>0.3497193727990463</v>
      </c>
      <c r="W25" s="2">
        <f>P25-P$74+1</f>
        <v>0.65349525492715033</v>
      </c>
      <c r="X25" s="2"/>
      <c r="Y25" t="s">
        <v>32</v>
      </c>
      <c r="Z25" s="2">
        <f t="shared" si="0"/>
        <v>0.33538718398015543</v>
      </c>
      <c r="AC25" s="2"/>
      <c r="AH25">
        <v>1</v>
      </c>
    </row>
    <row r="26" spans="1:34" x14ac:dyDescent="0.25">
      <c r="A26" t="s">
        <v>33</v>
      </c>
      <c r="B26" s="1">
        <v>125.67131554531501</v>
      </c>
      <c r="C26" s="1">
        <v>124.60564306284154</v>
      </c>
      <c r="D26" s="1">
        <v>133.18784143262295</v>
      </c>
      <c r="E26" s="1">
        <v>139.8028918383898</v>
      </c>
      <c r="F26" s="1">
        <v>114.26826092631286</v>
      </c>
      <c r="G26" s="1">
        <v>106.76112570318953</v>
      </c>
      <c r="H26" s="1"/>
      <c r="J26" t="s">
        <v>33</v>
      </c>
      <c r="K26" s="2">
        <f>LOG(B$74/B26,2)+1</f>
        <v>0.62515575523592903</v>
      </c>
      <c r="L26" s="2">
        <f>LOG(C$74/C26,2)+1</f>
        <v>0.6798158977441201</v>
      </c>
      <c r="M26" s="2">
        <f>LOG(D26/D$74,2)+1</f>
        <v>1.3763118600503288</v>
      </c>
      <c r="N26" s="2">
        <f>LOG(E26/E$74,2)+1</f>
        <v>1.4809777239196793</v>
      </c>
      <c r="O26" s="2">
        <f>LOG(F$74/F26,2)+1</f>
        <v>0.82244884898256809</v>
      </c>
      <c r="P26" s="2">
        <f>LOG(G$74/G26,2)+1</f>
        <v>0.8978913579341441</v>
      </c>
      <c r="Q26" s="2"/>
      <c r="R26" s="2">
        <f>K26-K$74+1</f>
        <v>0.48120729797512229</v>
      </c>
      <c r="S26" s="2">
        <f>L26-L$74+1</f>
        <v>0.39432263422457881</v>
      </c>
      <c r="T26" s="2">
        <f>M26-M$74+1</f>
        <v>1.5567257453158838</v>
      </c>
      <c r="U26" s="2">
        <f>N26-N$74+1</f>
        <v>1.5605686138388419</v>
      </c>
      <c r="V26" s="2">
        <f>O26-O$74+1</f>
        <v>0.74614356092986589</v>
      </c>
      <c r="W26" s="2">
        <f>P26-P$74+1</f>
        <v>0.85254097039189425</v>
      </c>
      <c r="X26" s="2"/>
      <c r="Y26" t="s">
        <v>33</v>
      </c>
      <c r="Z26" s="2">
        <f t="shared" si="0"/>
        <v>0.93191813711269778</v>
      </c>
      <c r="AC26" s="2"/>
      <c r="AH26">
        <v>1</v>
      </c>
    </row>
    <row r="27" spans="1:34" x14ac:dyDescent="0.25">
      <c r="A27" t="s">
        <v>34</v>
      </c>
      <c r="B27" s="1">
        <v>112.59425608872611</v>
      </c>
      <c r="C27" s="1">
        <v>72.621041872079061</v>
      </c>
      <c r="D27" s="1">
        <v>152.86845978491186</v>
      </c>
      <c r="E27" s="1">
        <v>172.52275337837128</v>
      </c>
      <c r="F27" s="1">
        <v>132.4384902975761</v>
      </c>
      <c r="G27" s="1">
        <v>75.817660340922075</v>
      </c>
      <c r="H27" s="1"/>
      <c r="J27" t="s">
        <v>34</v>
      </c>
      <c r="K27" s="2">
        <f>LOG(B$74/B27,2)+1</f>
        <v>0.78367791639822071</v>
      </c>
      <c r="L27" s="2">
        <f>LOG(C$74/C27,2)+1</f>
        <v>1.4587257701532279</v>
      </c>
      <c r="M27" s="2">
        <f>LOG(D27/D$74,2)+1</f>
        <v>1.5751402504662484</v>
      </c>
      <c r="N27" s="2">
        <f>LOG(E27/E$74,2)+1</f>
        <v>1.7843701666628018</v>
      </c>
      <c r="O27" s="2">
        <f>LOG(F$74/F27,2)+1</f>
        <v>0.60955111592536815</v>
      </c>
      <c r="P27" s="2">
        <f>LOG(G$74/G27,2)+1</f>
        <v>1.3916719384252052</v>
      </c>
      <c r="Q27" s="2"/>
      <c r="R27" s="2">
        <f>K27-K$74+1</f>
        <v>0.63972945913741397</v>
      </c>
      <c r="S27" s="2">
        <f>L27-L$74+1</f>
        <v>1.1732325066336866</v>
      </c>
      <c r="T27" s="2">
        <f>M27-M$74+1</f>
        <v>1.7555541357318036</v>
      </c>
      <c r="U27" s="2">
        <f>N27-N$74+1</f>
        <v>1.8639610565819642</v>
      </c>
      <c r="V27" s="2">
        <f>O27-O$74+1</f>
        <v>0.53324582787266595</v>
      </c>
      <c r="W27" s="2">
        <f>P27-P$74+1</f>
        <v>1.3463215508829554</v>
      </c>
      <c r="X27" s="2"/>
      <c r="Y27" t="s">
        <v>34</v>
      </c>
      <c r="Z27" s="2">
        <f t="shared" si="0"/>
        <v>1.2186740894734147</v>
      </c>
      <c r="AC27" s="2"/>
      <c r="AH27">
        <v>1</v>
      </c>
    </row>
    <row r="28" spans="1:34" x14ac:dyDescent="0.25">
      <c r="A28" t="s">
        <v>35</v>
      </c>
      <c r="B28" s="1">
        <v>50.055037211973264</v>
      </c>
      <c r="C28" s="1">
        <v>43.069029182895264</v>
      </c>
      <c r="D28" s="1">
        <v>49.974653000189384</v>
      </c>
      <c r="E28" s="1">
        <v>77.255550649686342</v>
      </c>
      <c r="F28" s="1">
        <v>100.98329536127389</v>
      </c>
      <c r="G28" s="1">
        <v>105.60852833689356</v>
      </c>
      <c r="H28" s="1"/>
      <c r="J28" t="s">
        <v>35</v>
      </c>
      <c r="K28" s="2">
        <f>LOG(B$74/B28,2)+1</f>
        <v>1.9532239828069184</v>
      </c>
      <c r="L28" s="2">
        <f>LOG(C$74/C28,2)+1</f>
        <v>2.2124625941279419</v>
      </c>
      <c r="M28" s="2">
        <f>LOG(D28/D$74,2)+1</f>
        <v>-3.7882071630704006E-2</v>
      </c>
      <c r="N28" s="2">
        <f>LOG(E28/E$74,2)+1</f>
        <v>0.62529401706397225</v>
      </c>
      <c r="O28" s="2">
        <f>LOG(F$74/F28,2)+1</f>
        <v>1.0007569238358962</v>
      </c>
      <c r="P28" s="2">
        <f>LOG(G$74/G28,2)+1</f>
        <v>0.91355143742250311</v>
      </c>
      <c r="Q28" s="2"/>
      <c r="R28" s="2">
        <f>K28-K$74+1</f>
        <v>1.8092755255461117</v>
      </c>
      <c r="S28" s="2">
        <f>L28-L$74+1</f>
        <v>1.9269693306084006</v>
      </c>
      <c r="T28" s="2">
        <f>M28-M$74+1</f>
        <v>0.14253181363485112</v>
      </c>
      <c r="U28" s="2">
        <f>N28-N$74+1</f>
        <v>0.70488490698313477</v>
      </c>
      <c r="V28" s="2">
        <f>O28-O$74+1</f>
        <v>0.924451635783194</v>
      </c>
      <c r="W28" s="2">
        <f>P28-P$74+1</f>
        <v>0.86820104988025326</v>
      </c>
      <c r="X28" s="2"/>
      <c r="Y28" t="s">
        <v>35</v>
      </c>
      <c r="Z28" s="2">
        <f t="shared" si="0"/>
        <v>1.0627190437393244</v>
      </c>
      <c r="AC28" s="2"/>
      <c r="AH28">
        <v>1</v>
      </c>
    </row>
    <row r="29" spans="1:34" x14ac:dyDescent="0.25">
      <c r="A29" t="s">
        <v>36</v>
      </c>
      <c r="B29" s="1">
        <v>117.72594056977803</v>
      </c>
      <c r="C29" s="1">
        <v>133.39397474816977</v>
      </c>
      <c r="D29" s="1">
        <v>162.54213859763965</v>
      </c>
      <c r="E29" s="1">
        <v>102.05702144987592</v>
      </c>
      <c r="F29" s="1">
        <v>92.679514309419773</v>
      </c>
      <c r="G29" s="1">
        <v>104.20152334997563</v>
      </c>
      <c r="H29" s="1"/>
      <c r="J29" t="s">
        <v>36</v>
      </c>
      <c r="K29" s="2">
        <f>LOG(B$74/B29,2)+1</f>
        <v>0.71937889861573612</v>
      </c>
      <c r="L29" s="2">
        <f>LOG(C$74/C29,2)+1</f>
        <v>0.58149180033616421</v>
      </c>
      <c r="M29" s="2">
        <f>LOG(D29/D$74,2)+1</f>
        <v>1.6636632549382386</v>
      </c>
      <c r="N29" s="2">
        <f>LOG(E29/E$74,2)+1</f>
        <v>1.0269589627592837</v>
      </c>
      <c r="O29" s="2">
        <f>LOG(F$74/F29,2)+1</f>
        <v>1.1245511973569182</v>
      </c>
      <c r="P29" s="2">
        <f>LOG(G$74/G29,2)+1</f>
        <v>0.93290141165518148</v>
      </c>
      <c r="Q29" s="2"/>
      <c r="R29" s="2">
        <f>K29-K$74+1</f>
        <v>0.57543044135492938</v>
      </c>
      <c r="S29" s="2">
        <f>L29-L$74+1</f>
        <v>0.29599853681662291</v>
      </c>
      <c r="T29" s="2">
        <f>M29-M$74+1</f>
        <v>1.8440771402037939</v>
      </c>
      <c r="U29" s="2">
        <f>N29-N$74+1</f>
        <v>1.1065498526784463</v>
      </c>
      <c r="V29" s="2">
        <f>O29-O$74+1</f>
        <v>1.048245909304216</v>
      </c>
      <c r="W29" s="2">
        <f>P29-P$74+1</f>
        <v>0.88755102411293163</v>
      </c>
      <c r="X29" s="2"/>
      <c r="Y29" t="s">
        <v>36</v>
      </c>
      <c r="Z29" s="2">
        <f t="shared" si="0"/>
        <v>0.95964215074515657</v>
      </c>
      <c r="AC29" s="2"/>
      <c r="AH29">
        <v>1</v>
      </c>
    </row>
    <row r="30" spans="1:34" x14ac:dyDescent="0.25">
      <c r="A30" t="s">
        <v>37</v>
      </c>
      <c r="B30" s="1">
        <v>111.20177150420476</v>
      </c>
      <c r="C30" s="1">
        <v>84.251775559404066</v>
      </c>
      <c r="D30" s="1">
        <v>95.548345959012195</v>
      </c>
      <c r="E30" s="1">
        <v>126.60544843123608</v>
      </c>
      <c r="F30" s="1">
        <v>117.77071863340896</v>
      </c>
      <c r="G30" s="1">
        <v>124.35179091159682</v>
      </c>
      <c r="H30" s="1"/>
      <c r="J30" t="s">
        <v>37</v>
      </c>
      <c r="K30" s="2">
        <f>LOG(B$74/B30,2)+1</f>
        <v>0.80163137653663741</v>
      </c>
      <c r="L30" s="2">
        <f>LOG(C$74/C30,2)+1</f>
        <v>1.2444063077362877</v>
      </c>
      <c r="M30" s="2">
        <f>LOG(D30/D$74,2)+1</f>
        <v>0.89715227761207006</v>
      </c>
      <c r="N30" s="2">
        <f>LOG(E30/E$74,2)+1</f>
        <v>1.3379230126832276</v>
      </c>
      <c r="O30" s="2">
        <f>LOG(F$74/F30,2)+1</f>
        <v>0.77889270011041933</v>
      </c>
      <c r="P30" s="2">
        <f>LOG(G$74/G30,2)+1</f>
        <v>0.67785049520611529</v>
      </c>
      <c r="Q30" s="2"/>
      <c r="R30" s="2">
        <f>K30-K$74+1</f>
        <v>0.65768291927583067</v>
      </c>
      <c r="S30" s="2">
        <f>L30-L$74+1</f>
        <v>0.95891304421674639</v>
      </c>
      <c r="T30" s="2">
        <f>M30-M$74+1</f>
        <v>1.0775661628776252</v>
      </c>
      <c r="U30" s="2">
        <f>N30-N$74+1</f>
        <v>1.4175139026023902</v>
      </c>
      <c r="V30" s="2">
        <f>O30-O$74+1</f>
        <v>0.70258741205771713</v>
      </c>
      <c r="W30" s="2">
        <f>P30-P$74+1</f>
        <v>0.63250010766386544</v>
      </c>
      <c r="X30" s="2"/>
      <c r="Y30" t="s">
        <v>37</v>
      </c>
      <c r="Z30" s="2">
        <f t="shared" si="0"/>
        <v>0.90779392478236254</v>
      </c>
      <c r="AH30">
        <v>1</v>
      </c>
    </row>
    <row r="31" spans="1:34" x14ac:dyDescent="0.25">
      <c r="A31" t="s">
        <v>38</v>
      </c>
      <c r="B31" s="1">
        <v>57.457007583750588</v>
      </c>
      <c r="C31" s="1">
        <v>53.903552158648239</v>
      </c>
      <c r="D31" s="1">
        <v>309.17463837718446</v>
      </c>
      <c r="E31" s="1">
        <v>52.166323227654324</v>
      </c>
      <c r="F31" s="1">
        <v>89.126688388740845</v>
      </c>
      <c r="G31" s="1">
        <v>127.88553391529476</v>
      </c>
      <c r="H31" s="1"/>
      <c r="J31" t="s">
        <v>38</v>
      </c>
      <c r="K31" s="2">
        <f>LOG(B$74/B31,2)+1</f>
        <v>1.7542563846978636</v>
      </c>
      <c r="L31" s="2">
        <f>LOG(C$74/C31,2)+1</f>
        <v>1.8887330509214328</v>
      </c>
      <c r="M31" s="2">
        <f>LOG(D31/D$74,2)+1</f>
        <v>2.5912714533434373</v>
      </c>
      <c r="N31" s="2">
        <f>LOG(E31/E$74,2)+1</f>
        <v>5.8774179019305928E-2</v>
      </c>
      <c r="O31" s="2">
        <f>LOG(F$74/F31,2)+1</f>
        <v>1.180944179291038</v>
      </c>
      <c r="P31" s="2">
        <f>LOG(G$74/G31,2)+1</f>
        <v>0.63742470109735927</v>
      </c>
      <c r="Q31" s="2"/>
      <c r="R31" s="2">
        <f>K31-K$74+1</f>
        <v>1.6103079274370569</v>
      </c>
      <c r="S31" s="2">
        <f>L31-L$74+1</f>
        <v>1.6032397874018915</v>
      </c>
      <c r="T31" s="2">
        <f>M31-M$74+1</f>
        <v>2.7716853386089926</v>
      </c>
      <c r="U31" s="2">
        <f>N31-N$74+1</f>
        <v>0.13836506893846845</v>
      </c>
      <c r="V31" s="2">
        <f>O31-O$74+1</f>
        <v>1.1046388912383358</v>
      </c>
      <c r="W31" s="2">
        <f>P31-P$74+1</f>
        <v>0.59207431355510942</v>
      </c>
      <c r="X31" s="2"/>
      <c r="Y31" t="s">
        <v>38</v>
      </c>
      <c r="Z31" s="2">
        <f t="shared" si="0"/>
        <v>1.3033852211966424</v>
      </c>
      <c r="AC31" s="2"/>
      <c r="AH31">
        <v>1</v>
      </c>
    </row>
    <row r="32" spans="1:34" x14ac:dyDescent="0.25">
      <c r="A32" t="s">
        <v>39</v>
      </c>
      <c r="B32" s="1">
        <v>55.266640524287411</v>
      </c>
      <c r="C32" s="1">
        <v>16.6418762366321</v>
      </c>
      <c r="D32" s="1">
        <v>95.210750173731114</v>
      </c>
      <c r="E32" s="1">
        <v>105.62108438871505</v>
      </c>
      <c r="F32" s="1">
        <v>130.76669982211547</v>
      </c>
      <c r="G32" s="1">
        <v>82.030410497363832</v>
      </c>
      <c r="H32" s="1"/>
      <c r="J32" t="s">
        <v>39</v>
      </c>
      <c r="K32" s="2">
        <f>LOG(B$74/B32,2)+1</f>
        <v>1.8103303240062805</v>
      </c>
      <c r="L32" s="2">
        <f>LOG(C$74/C32,2)+1</f>
        <v>3.5842953035296827</v>
      </c>
      <c r="M32" s="2">
        <f>LOG(D32/D$74,2)+1</f>
        <v>0.89204585507595135</v>
      </c>
      <c r="N32" s="2">
        <f>LOG(E32/E$74,2)+1</f>
        <v>1.07648137902448</v>
      </c>
      <c r="O32" s="2">
        <f>LOG(F$74/F32,2)+1</f>
        <v>0.62787838570864141</v>
      </c>
      <c r="P32" s="2">
        <f>LOG(G$74/G32,2)+1</f>
        <v>1.2780470274303763</v>
      </c>
      <c r="Q32" s="2"/>
      <c r="R32" s="2">
        <f>K32-K$74+1</f>
        <v>1.6663818667454737</v>
      </c>
      <c r="S32" s="2">
        <f>L32-L$74+1</f>
        <v>3.2988020400101412</v>
      </c>
      <c r="T32" s="2">
        <f>M32-M$74+1</f>
        <v>1.0724597403415066</v>
      </c>
      <c r="U32" s="2">
        <f>N32-N$74+1</f>
        <v>1.1560722689436425</v>
      </c>
      <c r="V32" s="2">
        <f>O32-O$74+1</f>
        <v>0.5515730976559392</v>
      </c>
      <c r="W32" s="2">
        <f>P32-P$74+1</f>
        <v>1.2326966398881265</v>
      </c>
      <c r="X32" s="2"/>
      <c r="Y32" t="s">
        <v>39</v>
      </c>
      <c r="Z32" s="2">
        <f t="shared" si="0"/>
        <v>1.4963309422641384</v>
      </c>
      <c r="AC32" s="2"/>
      <c r="AH32">
        <v>1</v>
      </c>
    </row>
    <row r="33" spans="1:34" x14ac:dyDescent="0.25">
      <c r="A33" t="s">
        <v>40</v>
      </c>
      <c r="B33" s="1">
        <v>80.50951293836907</v>
      </c>
      <c r="C33" s="1">
        <v>34.81285258655938</v>
      </c>
      <c r="D33" s="1">
        <v>82.207783378483484</v>
      </c>
      <c r="E33" s="1">
        <v>111.23607972211835</v>
      </c>
      <c r="F33" s="1">
        <v>112.1270914814954</v>
      </c>
      <c r="G33" s="1">
        <v>64.812119196425243</v>
      </c>
      <c r="H33" s="1"/>
      <c r="J33" t="s">
        <v>40</v>
      </c>
      <c r="K33" s="2">
        <f>LOG(B$74/B33,2)+1</f>
        <v>1.2675799816104223</v>
      </c>
      <c r="L33" s="2">
        <f>LOG(C$74/C33,2)+1</f>
        <v>2.519493364123909</v>
      </c>
      <c r="M33" s="2">
        <f>LOG(D33/D$74,2)+1</f>
        <v>0.68019637252556098</v>
      </c>
      <c r="N33" s="2">
        <f>LOG(E33/E$74,2)+1</f>
        <v>1.1512083265800341</v>
      </c>
      <c r="O33" s="2">
        <f>LOG(F$74/F33,2)+1</f>
        <v>0.84973869053030504</v>
      </c>
      <c r="P33" s="2">
        <f>LOG(G$74/G33,2)+1</f>
        <v>1.6179422680615443</v>
      </c>
      <c r="Q33" s="2"/>
      <c r="R33" s="2">
        <f>K33-K$74+1</f>
        <v>1.1236315243496156</v>
      </c>
      <c r="S33" s="2">
        <f>L33-L$74+1</f>
        <v>2.2340001006043675</v>
      </c>
      <c r="T33" s="2">
        <f>M33-M$74+1</f>
        <v>0.86061025779111611</v>
      </c>
      <c r="U33" s="2">
        <f>N33-N$74+1</f>
        <v>1.2307992164991965</v>
      </c>
      <c r="V33" s="2">
        <f>O33-O$74+1</f>
        <v>0.77343340247760284</v>
      </c>
      <c r="W33" s="2">
        <f>P33-P$74+1</f>
        <v>1.5725918805192944</v>
      </c>
      <c r="X33" s="2"/>
      <c r="Y33" t="s">
        <v>40</v>
      </c>
      <c r="Z33" s="2">
        <f t="shared" si="0"/>
        <v>1.2991777303735323</v>
      </c>
      <c r="AC33" s="2"/>
      <c r="AH33">
        <v>1</v>
      </c>
    </row>
    <row r="34" spans="1:34" x14ac:dyDescent="0.25">
      <c r="A34" t="s">
        <v>41</v>
      </c>
      <c r="B34" s="1">
        <v>122.82859143478613</v>
      </c>
      <c r="C34" s="1">
        <v>195.70710973695566</v>
      </c>
      <c r="D34" s="1">
        <v>58.644290644103101</v>
      </c>
      <c r="E34" s="1">
        <v>57.521584602849572</v>
      </c>
      <c r="F34" s="1">
        <v>114.42589955659311</v>
      </c>
      <c r="G34" s="1">
        <v>144.23230753146757</v>
      </c>
      <c r="H34" s="1"/>
      <c r="J34" t="s">
        <v>41</v>
      </c>
      <c r="K34" s="2">
        <f>LOG(B$74/B34,2)+1</f>
        <v>0.65816472444279772</v>
      </c>
      <c r="L34" s="2">
        <f>LOG(C$74/C34,2)+1</f>
        <v>2.8489135662176701E-2</v>
      </c>
      <c r="M34" s="2">
        <f>LOG(D34/D$74,2)+1</f>
        <v>0.19291203924743427</v>
      </c>
      <c r="N34" s="2">
        <f>LOG(E34/E$74,2)+1</f>
        <v>0.19975884534611199</v>
      </c>
      <c r="O34" s="2">
        <f>LOG(F$74/F34,2)+1</f>
        <v>0.82045995249569159</v>
      </c>
      <c r="P34" s="2">
        <f>LOG(G$74/G34,2)+1</f>
        <v>0.46388342115993475</v>
      </c>
      <c r="Q34" s="2"/>
      <c r="R34" s="2">
        <f>K34-K$74+1</f>
        <v>0.51421626718199098</v>
      </c>
      <c r="S34" s="2">
        <f>L34-L$74+1</f>
        <v>-0.25700412785736448</v>
      </c>
      <c r="T34" s="2">
        <f>M34-M$74+1</f>
        <v>0.3733259245129894</v>
      </c>
      <c r="U34" s="2">
        <f>N34-N$74+1</f>
        <v>0.27934973526527451</v>
      </c>
      <c r="V34" s="2">
        <f>O34-O$74+1</f>
        <v>0.74415466444298939</v>
      </c>
      <c r="W34" s="2">
        <f>P34-P$74+1</f>
        <v>0.4185330336176849</v>
      </c>
      <c r="X34" s="2"/>
      <c r="Y34" t="s">
        <v>41</v>
      </c>
      <c r="Z34" s="2">
        <f t="shared" si="0"/>
        <v>0.34542924952726084</v>
      </c>
      <c r="AC34" s="2"/>
      <c r="AH34">
        <v>1</v>
      </c>
    </row>
    <row r="35" spans="1:34" x14ac:dyDescent="0.25">
      <c r="A35" t="s">
        <v>42</v>
      </c>
      <c r="B35" s="1">
        <v>63.572187648384826</v>
      </c>
      <c r="C35" s="1">
        <v>35.676384715303875</v>
      </c>
      <c r="D35" s="1">
        <v>101.04859003246879</v>
      </c>
      <c r="E35" s="1">
        <v>71.968890058852381</v>
      </c>
      <c r="F35" s="1">
        <v>82.440338919619933</v>
      </c>
      <c r="G35" s="1">
        <v>70.378569745898574</v>
      </c>
      <c r="H35" s="1"/>
      <c r="J35" t="s">
        <v>42</v>
      </c>
      <c r="K35" s="2">
        <f>LOG(B$74/B35,2)+1</f>
        <v>1.6083435072201269</v>
      </c>
      <c r="L35" s="2">
        <f>LOG(C$74/C35,2)+1</f>
        <v>2.4841439719232046</v>
      </c>
      <c r="M35" s="2">
        <f>LOG(D35/D$74,2)+1</f>
        <v>0.97789866504059375</v>
      </c>
      <c r="N35" s="2">
        <f>LOG(E35/E$74,2)+1</f>
        <v>0.52302883424365243</v>
      </c>
      <c r="O35" s="2">
        <f>LOG(F$74/F35,2)+1</f>
        <v>1.293451245142349</v>
      </c>
      <c r="P35" s="2">
        <f>LOG(G$74/G35,2)+1</f>
        <v>1.499069679947959</v>
      </c>
      <c r="Q35" s="2"/>
      <c r="R35" s="2">
        <f>K35-K$74+1</f>
        <v>1.4643950499593201</v>
      </c>
      <c r="S35" s="2">
        <f>L35-L$74+1</f>
        <v>2.1986507084036635</v>
      </c>
      <c r="T35" s="2">
        <f>M35-M$74+1</f>
        <v>1.1583125503061489</v>
      </c>
      <c r="U35" s="2">
        <f>N35-N$74+1</f>
        <v>0.60261972416281495</v>
      </c>
      <c r="V35" s="2">
        <f>O35-O$74+1</f>
        <v>1.2171459570896468</v>
      </c>
      <c r="W35" s="2">
        <f>P35-P$74+1</f>
        <v>1.4537192924057092</v>
      </c>
      <c r="X35" s="2"/>
      <c r="Y35" t="s">
        <v>42</v>
      </c>
      <c r="Z35" s="2">
        <f t="shared" si="0"/>
        <v>1.3491405470545506</v>
      </c>
      <c r="AC35" s="2"/>
      <c r="AH35">
        <v>1</v>
      </c>
    </row>
    <row r="36" spans="1:34" x14ac:dyDescent="0.25">
      <c r="A36" t="s">
        <v>43</v>
      </c>
      <c r="B36" s="1">
        <v>37.011071068475694</v>
      </c>
      <c r="C36" s="1">
        <v>52.559761157043447</v>
      </c>
      <c r="D36" s="1">
        <v>173.87241948174074</v>
      </c>
      <c r="E36" s="1">
        <v>163.44076515377662</v>
      </c>
      <c r="F36" s="1">
        <v>115.36344274689947</v>
      </c>
      <c r="G36" s="1">
        <v>91.68641807079878</v>
      </c>
      <c r="H36" s="1"/>
      <c r="J36" t="s">
        <v>43</v>
      </c>
      <c r="K36" s="2">
        <f>LOG(B$74/B36,2)+1</f>
        <v>2.3887823559862569</v>
      </c>
      <c r="L36" s="2">
        <f>LOG(C$74/C36,2)+1</f>
        <v>1.9251546785924414</v>
      </c>
      <c r="M36" s="2">
        <f>LOG(D36/D$74,2)+1</f>
        <v>1.7608785768730479</v>
      </c>
      <c r="N36" s="2">
        <f>LOG(E36/E$74,2)+1</f>
        <v>1.706351383817986</v>
      </c>
      <c r="O36" s="2">
        <f>LOG(F$74/F36,2)+1</f>
        <v>0.80868746206529663</v>
      </c>
      <c r="P36" s="2">
        <f>LOG(G$74/G36,2)+1</f>
        <v>1.1174978388369916</v>
      </c>
      <c r="Q36" s="2"/>
      <c r="R36" s="2">
        <f>K36-K$74+1</f>
        <v>2.2448338987254504</v>
      </c>
      <c r="S36" s="2">
        <f>L36-L$74+1</f>
        <v>1.6396614150729001</v>
      </c>
      <c r="T36" s="2">
        <f>M36-M$74+1</f>
        <v>1.9412924621386032</v>
      </c>
      <c r="U36" s="2">
        <f>N36-N$74+1</f>
        <v>1.7859422737371484</v>
      </c>
      <c r="V36" s="2">
        <f>O36-O$74+1</f>
        <v>0.73238217401259442</v>
      </c>
      <c r="W36" s="2">
        <f>P36-P$74+1</f>
        <v>1.0721474512947418</v>
      </c>
      <c r="X36" s="2"/>
      <c r="Y36" t="s">
        <v>43</v>
      </c>
      <c r="Z36" s="2">
        <f t="shared" si="0"/>
        <v>1.5693766124969064</v>
      </c>
      <c r="AC36" s="2"/>
      <c r="AH36">
        <v>1</v>
      </c>
    </row>
    <row r="37" spans="1:34" x14ac:dyDescent="0.25">
      <c r="A37" t="s">
        <v>44</v>
      </c>
      <c r="B37" s="1">
        <v>98.043059749667734</v>
      </c>
      <c r="C37" s="1">
        <v>146.13348709519613</v>
      </c>
      <c r="D37" s="1">
        <v>158.86361940747528</v>
      </c>
      <c r="E37" s="1">
        <v>107.44567502306039</v>
      </c>
      <c r="F37" s="1">
        <v>143.20396134179788</v>
      </c>
      <c r="G37" s="1">
        <v>139.29359161320309</v>
      </c>
      <c r="H37" s="1"/>
      <c r="J37" t="s">
        <v>44</v>
      </c>
      <c r="K37" s="2">
        <f>LOG(B$74/B37,2)+1</f>
        <v>0.98332373372289406</v>
      </c>
      <c r="L37" s="2">
        <f>LOG(C$74/C37,2)+1</f>
        <v>0.44989848787713149</v>
      </c>
      <c r="M37" s="2">
        <f>LOG(D37/D$74,2)+1</f>
        <v>1.6306382514943736</v>
      </c>
      <c r="N37" s="2">
        <f>LOG(E37/E$74,2)+1</f>
        <v>1.1011909321750999</v>
      </c>
      <c r="O37" s="2">
        <f>LOG(F$74/F37,2)+1</f>
        <v>0.49680218486784178</v>
      </c>
      <c r="P37" s="2">
        <f>LOG(G$74/G37,2)+1</f>
        <v>0.51414889420765819</v>
      </c>
      <c r="Q37" s="2"/>
      <c r="R37" s="2">
        <f>K37-K$74+1</f>
        <v>0.83937527646208732</v>
      </c>
      <c r="S37" s="2">
        <f>L37-L$74+1</f>
        <v>0.1644052243575902</v>
      </c>
      <c r="T37" s="2">
        <f>M37-M$74+1</f>
        <v>1.8110521367599288</v>
      </c>
      <c r="U37" s="2">
        <f>N37-N$74+1</f>
        <v>1.1807818220942625</v>
      </c>
      <c r="V37" s="2">
        <f>O37-O$74+1</f>
        <v>0.42049689681513958</v>
      </c>
      <c r="W37" s="2">
        <f>P37-P$74+1</f>
        <v>0.46879850666540834</v>
      </c>
      <c r="X37" s="2"/>
      <c r="Y37" t="s">
        <v>44</v>
      </c>
      <c r="Z37" s="2">
        <f t="shared" si="0"/>
        <v>0.81415164385906957</v>
      </c>
      <c r="AC37" s="2"/>
      <c r="AH37">
        <v>1</v>
      </c>
    </row>
    <row r="38" spans="1:34" x14ac:dyDescent="0.25">
      <c r="A38" t="s">
        <v>45</v>
      </c>
      <c r="B38" s="1">
        <v>95.240797645963099</v>
      </c>
      <c r="C38" s="1">
        <v>62.876823206137409</v>
      </c>
      <c r="D38" s="1">
        <v>87.263971655041388</v>
      </c>
      <c r="E38" s="1">
        <v>81.377873698774323</v>
      </c>
      <c r="F38" s="1">
        <v>124.60825511866697</v>
      </c>
      <c r="G38" s="1">
        <v>82.5837665425654</v>
      </c>
      <c r="H38" s="1"/>
      <c r="J38" t="s">
        <v>45</v>
      </c>
      <c r="K38" s="2">
        <f>LOG(B$74/B38,2)+1</f>
        <v>1.0251595392840236</v>
      </c>
      <c r="L38" s="2">
        <f>LOG(C$74/C38,2)+1</f>
        <v>1.666585069755155</v>
      </c>
      <c r="M38" s="2">
        <f>LOG(D38/D$74,2)+1</f>
        <v>0.76630751549269105</v>
      </c>
      <c r="N38" s="2">
        <f>LOG(E38/E$74,2)+1</f>
        <v>0.70029201080454651</v>
      </c>
      <c r="O38" s="2">
        <f>LOG(F$74/F38,2)+1</f>
        <v>0.69747393818208248</v>
      </c>
      <c r="P38" s="2">
        <f>LOG(G$74/G38,2)+1</f>
        <v>1.268347655922653</v>
      </c>
      <c r="Q38" s="2"/>
      <c r="R38" s="2">
        <f>K38-K$74+1</f>
        <v>0.88121108202321685</v>
      </c>
      <c r="S38" s="2">
        <f>L38-L$74+1</f>
        <v>1.3810918062356137</v>
      </c>
      <c r="T38" s="2">
        <f>M38-M$74+1</f>
        <v>0.94672140075824618</v>
      </c>
      <c r="U38" s="2">
        <f>N38-N$74+1</f>
        <v>0.77988290072370903</v>
      </c>
      <c r="V38" s="2">
        <f>O38-O$74+1</f>
        <v>0.62116865012938027</v>
      </c>
      <c r="W38" s="2">
        <f>P38-P$74+1</f>
        <v>1.2229972683804031</v>
      </c>
      <c r="X38" s="2"/>
      <c r="Y38" t="s">
        <v>45</v>
      </c>
      <c r="Z38" s="2">
        <f t="shared" si="0"/>
        <v>0.97217885137509497</v>
      </c>
      <c r="AC38" s="2"/>
      <c r="AH38">
        <v>1</v>
      </c>
    </row>
    <row r="39" spans="1:34" x14ac:dyDescent="0.25">
      <c r="A39" t="s">
        <v>46</v>
      </c>
      <c r="B39" s="1">
        <v>44.586669226782135</v>
      </c>
      <c r="C39" s="1">
        <v>11.484579902406312</v>
      </c>
      <c r="D39" s="1">
        <v>223.84637485414464</v>
      </c>
      <c r="E39" s="1">
        <v>115.41908504160818</v>
      </c>
      <c r="F39" s="1">
        <v>46.694879336619223</v>
      </c>
      <c r="G39" s="1">
        <v>41.264992918854347</v>
      </c>
      <c r="H39" s="1"/>
      <c r="J39" t="s">
        <v>46</v>
      </c>
      <c r="K39" s="2">
        <f>LOG(B$74/B39,2)+1</f>
        <v>2.1201268130431714</v>
      </c>
      <c r="L39" s="2">
        <f>LOG(C$74/C39,2)+1</f>
        <v>4.1194153134043727</v>
      </c>
      <c r="M39" s="2">
        <f>LOG(D39/D$74,2)+1</f>
        <v>2.1253584279104283</v>
      </c>
      <c r="N39" s="2">
        <f>LOG(E39/E$74,2)+1</f>
        <v>1.2044653201222788</v>
      </c>
      <c r="O39" s="2">
        <f>LOG(F$74/F39,2)+1</f>
        <v>2.1135373315890025</v>
      </c>
      <c r="P39" s="2">
        <f>LOG(G$74/G39,2)+1</f>
        <v>2.2692874826520155</v>
      </c>
      <c r="Q39" s="2"/>
      <c r="R39" s="2">
        <f>K39-K$74+1</f>
        <v>1.9761783557823647</v>
      </c>
      <c r="S39" s="2">
        <f>L39-L$74+1</f>
        <v>3.8339220498848317</v>
      </c>
      <c r="T39" s="2">
        <f>M39-M$74+1</f>
        <v>2.3057723131759835</v>
      </c>
      <c r="U39" s="2">
        <f>N39-N$74+1</f>
        <v>1.2840562100414412</v>
      </c>
      <c r="V39" s="2">
        <f>O39-O$74+1</f>
        <v>2.0372320435363003</v>
      </c>
      <c r="W39" s="2">
        <f>P39-P$74+1</f>
        <v>2.2239370951097657</v>
      </c>
      <c r="X39" s="2"/>
      <c r="Y39" t="s">
        <v>46</v>
      </c>
      <c r="Z39" s="2">
        <f t="shared" si="0"/>
        <v>2.2768496779217813</v>
      </c>
      <c r="AH39">
        <v>2</v>
      </c>
    </row>
    <row r="40" spans="1:34" x14ac:dyDescent="0.25">
      <c r="A40" t="s">
        <v>47</v>
      </c>
      <c r="B40" s="1">
        <v>24.292512062137266</v>
      </c>
      <c r="C40" s="1">
        <v>21.735857314658276</v>
      </c>
      <c r="D40" s="1">
        <v>851.61605071369206</v>
      </c>
      <c r="E40" s="1">
        <v>350.19587648831072</v>
      </c>
      <c r="F40" s="1">
        <v>45.329906229737773</v>
      </c>
      <c r="G40" s="1">
        <v>47.30008685764323</v>
      </c>
      <c r="H40" s="1"/>
      <c r="J40" t="s">
        <v>47</v>
      </c>
      <c r="K40" s="2">
        <f>LOG(B$74/B40,2)+1</f>
        <v>2.9962275573724408</v>
      </c>
      <c r="L40" s="2">
        <f>LOG(C$74/C40,2)+1</f>
        <v>3.1990363982366699</v>
      </c>
      <c r="M40" s="2">
        <f>LOG(D40/D$74,2)+1</f>
        <v>4.0530526146665489</v>
      </c>
      <c r="N40" s="2">
        <f>LOG(E40/E$74,2)+1</f>
        <v>2.8057456169118211</v>
      </c>
      <c r="O40" s="2">
        <f>LOG(F$74/F40,2)+1</f>
        <v>2.1563385042383052</v>
      </c>
      <c r="P40" s="2">
        <f>LOG(G$74/G40,2)+1</f>
        <v>2.0723630426552342</v>
      </c>
      <c r="Q40" s="2"/>
      <c r="R40" s="2">
        <f>K40-K$74+1</f>
        <v>2.8522791001116339</v>
      </c>
      <c r="S40" s="2">
        <f>L40-L$74+1</f>
        <v>2.9135431347171288</v>
      </c>
      <c r="T40" s="2">
        <f>M40-M$74+1</f>
        <v>4.2334664999321046</v>
      </c>
      <c r="U40" s="2">
        <f>N40-N$74+1</f>
        <v>2.8853365068309835</v>
      </c>
      <c r="V40" s="2">
        <f>O40-O$74+1</f>
        <v>2.080033216185603</v>
      </c>
      <c r="W40" s="2">
        <f>P40-P$74+1</f>
        <v>2.0270126551129843</v>
      </c>
      <c r="X40" s="2"/>
      <c r="Y40" t="s">
        <v>47</v>
      </c>
      <c r="Z40" s="2">
        <f t="shared" si="0"/>
        <v>2.8319451854817395</v>
      </c>
      <c r="AH40">
        <v>2</v>
      </c>
    </row>
    <row r="41" spans="1:34" x14ac:dyDescent="0.25">
      <c r="A41" t="s">
        <v>48</v>
      </c>
      <c r="B41" s="1">
        <v>70.477461997586161</v>
      </c>
      <c r="C41" s="1">
        <v>100.3922308357712</v>
      </c>
      <c r="D41" s="1">
        <v>733.69467393250602</v>
      </c>
      <c r="E41" s="1">
        <v>313.67656903922591</v>
      </c>
      <c r="F41" s="1">
        <v>52.655848641877391</v>
      </c>
      <c r="G41" s="1">
        <v>70.001812815847586</v>
      </c>
      <c r="H41" s="1"/>
      <c r="J41" t="s">
        <v>48</v>
      </c>
      <c r="K41" s="2">
        <f>LOG(B$74/B41,2)+1</f>
        <v>1.4595772710647748</v>
      </c>
      <c r="L41" s="2">
        <f>LOG(C$74/C41,2)+1</f>
        <v>0.99153767728382658</v>
      </c>
      <c r="M41" s="2">
        <f>LOG(D41/D$74,2)+1</f>
        <v>3.8380292859530858</v>
      </c>
      <c r="N41" s="2">
        <f>LOG(E41/E$74,2)+1</f>
        <v>2.6468612875993971</v>
      </c>
      <c r="O41" s="2">
        <f>LOG(F$74/F41,2)+1</f>
        <v>1.9402078964957927</v>
      </c>
      <c r="P41" s="2">
        <f>LOG(G$74/G41,2)+1</f>
        <v>1.5068135918782857</v>
      </c>
      <c r="Q41" s="2"/>
      <c r="R41" s="2">
        <f>K41-K$74+1</f>
        <v>1.315628813803968</v>
      </c>
      <c r="S41" s="2">
        <f>L41-L$74+1</f>
        <v>0.70604441376428528</v>
      </c>
      <c r="T41" s="2">
        <f>M41-M$74+1</f>
        <v>4.0184431712186406</v>
      </c>
      <c r="U41" s="2">
        <f>N41-N$74+1</f>
        <v>2.7264521775185595</v>
      </c>
      <c r="V41" s="2">
        <f>O41-O$74+1</f>
        <v>1.8639026084430905</v>
      </c>
      <c r="W41" s="2">
        <f>P41-P$74+1</f>
        <v>1.4614632043360358</v>
      </c>
      <c r="X41" s="2"/>
      <c r="Y41" t="s">
        <v>48</v>
      </c>
      <c r="Z41" s="2">
        <f t="shared" si="0"/>
        <v>2.0153223981807638</v>
      </c>
      <c r="AH41">
        <v>2</v>
      </c>
    </row>
    <row r="42" spans="1:34" x14ac:dyDescent="0.25">
      <c r="A42" t="s">
        <v>49</v>
      </c>
      <c r="B42" s="1">
        <v>18.239373526054141</v>
      </c>
      <c r="C42" s="1">
        <v>14.0017631497801</v>
      </c>
      <c r="D42" s="1">
        <v>325.8339648079189</v>
      </c>
      <c r="E42" s="1">
        <v>172.06794620957106</v>
      </c>
      <c r="F42" s="1">
        <v>33.729275679407387</v>
      </c>
      <c r="G42" s="1">
        <v>52.692626565324844</v>
      </c>
      <c r="H42" s="1"/>
      <c r="J42" t="s">
        <v>49</v>
      </c>
      <c r="K42" s="2">
        <f>LOG(B$74/B42,2)+1</f>
        <v>3.4096830649607326</v>
      </c>
      <c r="L42" s="2">
        <f>LOG(C$74/C42,2)+1</f>
        <v>3.8335048906579301</v>
      </c>
      <c r="M42" s="2">
        <f>LOG(D42/D$74,2)+1</f>
        <v>2.6669864713098614</v>
      </c>
      <c r="N42" s="2">
        <f>LOG(E42/E$74,2)+1</f>
        <v>1.7805618896038062</v>
      </c>
      <c r="O42" s="2">
        <f>LOG(F$74/F42,2)+1</f>
        <v>2.582800343600236</v>
      </c>
      <c r="P42" s="2">
        <f>LOG(G$74/G42,2)+1</f>
        <v>1.9166047800451849</v>
      </c>
      <c r="Q42" s="2"/>
      <c r="R42" s="2">
        <f>K42-K$74+1</f>
        <v>3.2657346076999261</v>
      </c>
      <c r="S42" s="2">
        <f>L42-L$74+1</f>
        <v>3.548011627138389</v>
      </c>
      <c r="T42" s="2">
        <f>M42-M$74+1</f>
        <v>2.8474003565754167</v>
      </c>
      <c r="U42" s="2">
        <f>N42-N$74+1</f>
        <v>1.8601527795229686</v>
      </c>
      <c r="V42" s="2">
        <f>O42-O$74+1</f>
        <v>2.5064950555475338</v>
      </c>
      <c r="W42" s="2">
        <f>P42-P$74+1</f>
        <v>1.871254392502935</v>
      </c>
      <c r="X42" s="2"/>
      <c r="Y42" t="s">
        <v>49</v>
      </c>
      <c r="Z42" s="2">
        <f t="shared" si="0"/>
        <v>2.6498414698311952</v>
      </c>
      <c r="AH42">
        <v>2</v>
      </c>
    </row>
    <row r="43" spans="1:34" x14ac:dyDescent="0.25">
      <c r="A43" t="s">
        <v>50</v>
      </c>
      <c r="B43" s="1">
        <v>42.793410726064465</v>
      </c>
      <c r="C43" s="1">
        <v>58.336041652480496</v>
      </c>
      <c r="D43" s="1">
        <v>265.27217051725899</v>
      </c>
      <c r="E43" s="1">
        <v>298.41978940164591</v>
      </c>
      <c r="F43" s="1">
        <v>35.853690254580364</v>
      </c>
      <c r="G43" s="1">
        <v>45.590603131835479</v>
      </c>
      <c r="H43" s="1"/>
      <c r="J43" t="s">
        <v>50</v>
      </c>
      <c r="K43" s="2">
        <f>LOG(B$74/B43,2)+1</f>
        <v>2.1793505731643714</v>
      </c>
      <c r="L43" s="2">
        <f>LOG(C$74/C43,2)+1</f>
        <v>1.7747259017605148</v>
      </c>
      <c r="M43" s="2">
        <f>LOG(D43/D$74,2)+1</f>
        <v>2.3703228051968352</v>
      </c>
      <c r="N43" s="2">
        <f>LOG(E43/E$74,2)+1</f>
        <v>2.5749267301944787</v>
      </c>
      <c r="O43" s="2">
        <f>LOG(F$74/F43,2)+1</f>
        <v>2.4946800645801517</v>
      </c>
      <c r="P43" s="2">
        <f>LOG(G$74/G43,2)+1</f>
        <v>2.1254693802816718</v>
      </c>
      <c r="Q43" s="2"/>
      <c r="R43" s="2">
        <f>K43-K$74+1</f>
        <v>2.0354021159035645</v>
      </c>
      <c r="S43" s="2">
        <f>L43-L$74+1</f>
        <v>1.4892326382409735</v>
      </c>
      <c r="T43" s="2">
        <f>M43-M$74+1</f>
        <v>2.5507366904623905</v>
      </c>
      <c r="U43" s="2">
        <f>N43-N$74+1</f>
        <v>2.6545176201136411</v>
      </c>
      <c r="V43" s="2">
        <f>O43-O$74+1</f>
        <v>2.4183747765274495</v>
      </c>
      <c r="W43" s="2">
        <f>P43-P$74+1</f>
        <v>2.0801189927394219</v>
      </c>
      <c r="X43" s="2"/>
      <c r="Y43" t="s">
        <v>50</v>
      </c>
      <c r="Z43" s="2">
        <f t="shared" si="0"/>
        <v>2.20473047233124</v>
      </c>
      <c r="AH43">
        <v>2</v>
      </c>
    </row>
    <row r="44" spans="1:34" x14ac:dyDescent="0.25">
      <c r="A44" t="s">
        <v>51</v>
      </c>
      <c r="B44" s="1">
        <v>24.284149445532709</v>
      </c>
      <c r="C44" s="1">
        <v>32.625432067826161</v>
      </c>
      <c r="D44" s="1">
        <v>1148.7015573335357</v>
      </c>
      <c r="E44" s="1">
        <v>510.95295316134769</v>
      </c>
      <c r="F44" s="1">
        <v>46.073597832887657</v>
      </c>
      <c r="G44" s="1">
        <v>36.319319278220135</v>
      </c>
      <c r="H44" s="1"/>
      <c r="J44" t="s">
        <v>51</v>
      </c>
      <c r="K44" s="2">
        <f>LOG(B$74/B44,2)+1</f>
        <v>2.9967242858527019</v>
      </c>
      <c r="L44" s="2">
        <f>LOG(C$74/C44,2)+1</f>
        <v>2.6131163905207666</v>
      </c>
      <c r="M44" s="2">
        <f>LOG(D44/D$74,2)+1</f>
        <v>4.4847815904493018</v>
      </c>
      <c r="N44" s="2">
        <f>LOG(E44/E$74,2)+1</f>
        <v>3.3507739793350848</v>
      </c>
      <c r="O44" s="2">
        <f>LOG(F$74/F44,2)+1</f>
        <v>2.1328614203859018</v>
      </c>
      <c r="P44" s="2">
        <f>LOG(G$74/G44,2)+1</f>
        <v>2.4534687125634846</v>
      </c>
      <c r="Q44" s="2"/>
      <c r="R44" s="2">
        <f>K44-K$74+1</f>
        <v>2.8527758285918949</v>
      </c>
      <c r="S44" s="2">
        <f>L44-L$74+1</f>
        <v>2.3276231270012255</v>
      </c>
      <c r="T44" s="2">
        <f>M44-M$74+1</f>
        <v>4.6651954757148566</v>
      </c>
      <c r="U44" s="2">
        <f>N44-N$74+1</f>
        <v>3.4303648692542472</v>
      </c>
      <c r="V44" s="2">
        <f>O44-O$74+1</f>
        <v>2.0565561323331996</v>
      </c>
      <c r="W44" s="2">
        <f>P44-P$74+1</f>
        <v>2.4081183250212348</v>
      </c>
      <c r="X44" s="2"/>
      <c r="Y44" t="s">
        <v>51</v>
      </c>
      <c r="Z44" s="2">
        <f t="shared" si="0"/>
        <v>2.9567722929861096</v>
      </c>
      <c r="AH44">
        <v>2</v>
      </c>
    </row>
    <row r="45" spans="1:34" x14ac:dyDescent="0.25">
      <c r="A45" t="s">
        <v>52</v>
      </c>
      <c r="B45" s="1">
        <v>25.281796682946585</v>
      </c>
      <c r="C45" s="1">
        <v>10.286713796875322</v>
      </c>
      <c r="D45" s="1">
        <v>156.04880603057046</v>
      </c>
      <c r="E45" s="1">
        <v>178.20553906269049</v>
      </c>
      <c r="F45" s="1">
        <v>32.665186818164074</v>
      </c>
      <c r="G45" s="1">
        <v>52.11959884283943</v>
      </c>
      <c r="H45" s="1"/>
      <c r="J45" t="s">
        <v>52</v>
      </c>
      <c r="K45" s="2">
        <f>LOG(B$74/B45,2)+1</f>
        <v>2.9386402484675438</v>
      </c>
      <c r="L45" s="2">
        <f>LOG(C$74/C45,2)+1</f>
        <v>4.2783312272098648</v>
      </c>
      <c r="M45" s="2">
        <f>LOG(D45/D$74,2)+1</f>
        <v>1.6048467924979586</v>
      </c>
      <c r="N45" s="2">
        <f>LOG(E45/E$74,2)+1</f>
        <v>1.8311257006265578</v>
      </c>
      <c r="O45" s="2">
        <f>LOG(F$74/F45,2)+1</f>
        <v>2.6290477902814375</v>
      </c>
      <c r="P45" s="2">
        <f>LOG(G$74/G45,2)+1</f>
        <v>1.932379895728642</v>
      </c>
      <c r="Q45" s="2"/>
      <c r="R45" s="2">
        <f>K45-K$74+1</f>
        <v>2.7946917912067368</v>
      </c>
      <c r="S45" s="2">
        <f>L45-L$74+1</f>
        <v>3.9928379636903237</v>
      </c>
      <c r="T45" s="2">
        <f>M45-M$74+1</f>
        <v>1.7852606777635138</v>
      </c>
      <c r="U45" s="2">
        <f>N45-N$74+1</f>
        <v>1.9107165905457202</v>
      </c>
      <c r="V45" s="2">
        <f>O45-O$74+1</f>
        <v>2.5527425022287353</v>
      </c>
      <c r="W45" s="2">
        <f>P45-P$74+1</f>
        <v>1.8870295081863921</v>
      </c>
      <c r="X45" s="2"/>
      <c r="Y45" t="s">
        <v>52</v>
      </c>
      <c r="Z45" s="2">
        <f t="shared" si="0"/>
        <v>2.4872131722702373</v>
      </c>
      <c r="AH45">
        <v>2</v>
      </c>
    </row>
    <row r="46" spans="1:34" x14ac:dyDescent="0.25">
      <c r="A46" t="s">
        <v>53</v>
      </c>
      <c r="B46" s="1">
        <v>25.063102681138087</v>
      </c>
      <c r="C46" s="1">
        <v>7.2542728899002817</v>
      </c>
      <c r="D46" s="1">
        <v>471.96878037282926</v>
      </c>
      <c r="E46" s="1">
        <v>234.38366766220199</v>
      </c>
      <c r="F46" s="1">
        <v>31.233664954122304</v>
      </c>
      <c r="G46" s="1">
        <v>32.25576659150434</v>
      </c>
      <c r="H46" s="1"/>
      <c r="J46" t="s">
        <v>53</v>
      </c>
      <c r="K46" s="2">
        <f>LOG(B$74/B46,2)+1</f>
        <v>2.951174218756389</v>
      </c>
      <c r="L46" s="2">
        <f>LOG(C$74/C46,2)+1</f>
        <v>4.7822104758706194</v>
      </c>
      <c r="M46" s="2">
        <f>LOG(D46/D$74,2)+1</f>
        <v>3.2015409054804156</v>
      </c>
      <c r="N46" s="2">
        <f>LOG(E46/E$74,2)+1</f>
        <v>2.2264555638840422</v>
      </c>
      <c r="O46" s="2">
        <f>LOG(F$74/F46,2)+1</f>
        <v>2.6936998161434111</v>
      </c>
      <c r="P46" s="2">
        <f>LOG(G$74/G46,2)+1</f>
        <v>2.6246487710693884</v>
      </c>
      <c r="Q46" s="2"/>
      <c r="R46" s="2">
        <f>K46-K$74+1</f>
        <v>2.807225761495582</v>
      </c>
      <c r="S46" s="2">
        <f>L46-L$74+1</f>
        <v>4.4967172123510784</v>
      </c>
      <c r="T46" s="2">
        <f>M46-M$74+1</f>
        <v>3.3819547907459708</v>
      </c>
      <c r="U46" s="2">
        <f>N46-N$74+1</f>
        <v>2.3060464538032046</v>
      </c>
      <c r="V46" s="2">
        <f>O46-O$74+1</f>
        <v>2.6173945280907089</v>
      </c>
      <c r="W46" s="2">
        <f>P46-P$74+1</f>
        <v>2.5792983835271386</v>
      </c>
      <c r="X46" s="2"/>
      <c r="Y46" t="s">
        <v>53</v>
      </c>
      <c r="Z46" s="2">
        <f t="shared" si="0"/>
        <v>3.0314395216689474</v>
      </c>
      <c r="AH46">
        <v>2</v>
      </c>
    </row>
    <row r="47" spans="1:34" x14ac:dyDescent="0.25">
      <c r="A47" t="s">
        <v>54</v>
      </c>
      <c r="B47" s="1">
        <v>30.633428439003424</v>
      </c>
      <c r="C47" s="1">
        <v>50.071076554590491</v>
      </c>
      <c r="D47" s="1">
        <v>555.55540584587982</v>
      </c>
      <c r="E47" s="1">
        <v>221.07769834494593</v>
      </c>
      <c r="F47" s="1">
        <v>56.80011499150369</v>
      </c>
      <c r="G47" s="1">
        <v>43.741325162889702</v>
      </c>
      <c r="H47" s="1"/>
      <c r="J47" t="s">
        <v>54</v>
      </c>
      <c r="K47" s="2">
        <f>LOG(B$74/B47,2)+1</f>
        <v>2.6616324027344485</v>
      </c>
      <c r="L47" s="2">
        <f>LOG(C$74/C47,2)+1</f>
        <v>1.9951359238878918</v>
      </c>
      <c r="M47" s="2">
        <f>LOG(D47/D$74,2)+1</f>
        <v>3.4367802731869337</v>
      </c>
      <c r="N47" s="2">
        <f>LOG(E47/E$74,2)+1</f>
        <v>2.142137018336113</v>
      </c>
      <c r="O47" s="2">
        <f>LOG(F$74/F47,2)+1</f>
        <v>1.8309078306196231</v>
      </c>
      <c r="P47" s="2">
        <f>LOG(G$74/G47,2)+1</f>
        <v>2.1852089473226473</v>
      </c>
      <c r="Q47" s="2"/>
      <c r="R47" s="2">
        <f>K47-K$74+1</f>
        <v>2.5176839454736415</v>
      </c>
      <c r="S47" s="2">
        <f>L47-L$74+1</f>
        <v>1.7096426603683506</v>
      </c>
      <c r="T47" s="2">
        <f>M47-M$74+1</f>
        <v>3.6171941584524889</v>
      </c>
      <c r="U47" s="2">
        <f>N47-N$74+1</f>
        <v>2.2217279082552754</v>
      </c>
      <c r="V47" s="2">
        <f>O47-O$74+1</f>
        <v>1.7546025425669209</v>
      </c>
      <c r="W47" s="2">
        <f>P47-P$74+1</f>
        <v>2.1398585597803974</v>
      </c>
      <c r="X47" s="2"/>
      <c r="Y47" t="s">
        <v>54</v>
      </c>
      <c r="Z47" s="2">
        <f t="shared" si="0"/>
        <v>2.3267849624828458</v>
      </c>
      <c r="AH47">
        <v>2</v>
      </c>
    </row>
    <row r="48" spans="1:34" x14ac:dyDescent="0.25">
      <c r="A48" t="s">
        <v>55</v>
      </c>
      <c r="B48" s="1">
        <v>15.068186146391854</v>
      </c>
      <c r="C48" s="1">
        <v>38.432665394158086</v>
      </c>
      <c r="D48" s="1">
        <v>244.94759764412049</v>
      </c>
      <c r="E48" s="1">
        <v>154.81927916228037</v>
      </c>
      <c r="F48" s="1">
        <v>34.907052997543055</v>
      </c>
      <c r="G48" s="1">
        <v>28.070749768550929</v>
      </c>
      <c r="H48" s="1"/>
      <c r="J48" t="s">
        <v>55</v>
      </c>
      <c r="K48" s="2">
        <f>LOG(B$74/B48,2)+1</f>
        <v>3.6852334815886776</v>
      </c>
      <c r="L48" s="2">
        <f>LOG(C$74/C48,2)+1</f>
        <v>2.3767803642430056</v>
      </c>
      <c r="M48" s="2">
        <f>LOG(D48/D$74,2)+1</f>
        <v>2.2553226158965094</v>
      </c>
      <c r="N48" s="2">
        <f>LOG(E48/E$74,2)+1</f>
        <v>1.6281686575759398</v>
      </c>
      <c r="O48" s="2">
        <f>LOG(F$74/F48,2)+1</f>
        <v>2.5332831175237747</v>
      </c>
      <c r="P48" s="2">
        <f>LOG(G$74/G48,2)+1</f>
        <v>2.8251382767690956</v>
      </c>
      <c r="Q48" s="2"/>
      <c r="R48" s="2">
        <f>K48-K$74+1</f>
        <v>3.5412850243278706</v>
      </c>
      <c r="S48" s="2">
        <f>L48-L$74+1</f>
        <v>2.0912871007234646</v>
      </c>
      <c r="T48" s="2">
        <f>M48-M$74+1</f>
        <v>2.4357365011620646</v>
      </c>
      <c r="U48" s="2">
        <f>N48-N$74+1</f>
        <v>1.7077595474951024</v>
      </c>
      <c r="V48" s="2">
        <f>O48-O$74+1</f>
        <v>2.4569778294710725</v>
      </c>
      <c r="W48" s="2">
        <f>P48-P$74+1</f>
        <v>2.7797878892268457</v>
      </c>
      <c r="X48" s="2"/>
      <c r="Y48" t="s">
        <v>55</v>
      </c>
      <c r="Z48" s="2">
        <f t="shared" si="0"/>
        <v>2.5021389820677364</v>
      </c>
      <c r="AH48">
        <v>2</v>
      </c>
    </row>
    <row r="49" spans="1:34" x14ac:dyDescent="0.25">
      <c r="A49" t="s">
        <v>56</v>
      </c>
      <c r="B49" s="1">
        <v>24.009125150590645</v>
      </c>
      <c r="C49" s="1">
        <v>6.3617082397925167</v>
      </c>
      <c r="D49" s="1">
        <v>210.8674914567566</v>
      </c>
      <c r="E49" s="1">
        <v>155.38885339439736</v>
      </c>
      <c r="F49" s="1">
        <v>38.215598388397972</v>
      </c>
      <c r="G49" s="1">
        <v>41.362613205213592</v>
      </c>
      <c r="H49" s="1"/>
      <c r="J49" t="s">
        <v>56</v>
      </c>
      <c r="K49" s="2">
        <f>LOG(B$74/B49,2)+1</f>
        <v>3.0131564072694057</v>
      </c>
      <c r="L49" s="2">
        <f>LOG(C$74/C49,2)+1</f>
        <v>4.971627284617707</v>
      </c>
      <c r="M49" s="2">
        <f>LOG(D49/D$74,2)+1</f>
        <v>2.0391861717512896</v>
      </c>
      <c r="N49" s="2">
        <f>LOG(E49/E$74,2)+1</f>
        <v>1.6334665383035651</v>
      </c>
      <c r="O49" s="2">
        <f>LOG(F$74/F49,2)+1</f>
        <v>2.4026400605074123</v>
      </c>
      <c r="P49" s="2">
        <f>LOG(G$74/G49,2)+1</f>
        <v>2.2658785404072974</v>
      </c>
      <c r="Q49" s="2"/>
      <c r="R49" s="2">
        <f>K49-K$74+1</f>
        <v>2.8692079500085992</v>
      </c>
      <c r="S49" s="2">
        <f>L49-L$74+1</f>
        <v>4.6861340210981659</v>
      </c>
      <c r="T49" s="2">
        <f>M49-M$74+1</f>
        <v>2.2196000570168448</v>
      </c>
      <c r="U49" s="2">
        <f>N49-N$74+1</f>
        <v>1.7130574282227276</v>
      </c>
      <c r="V49" s="2">
        <f>O49-O$74+1</f>
        <v>2.3263347724547101</v>
      </c>
      <c r="W49" s="2">
        <f>P49-P$74+1</f>
        <v>2.2205281528650476</v>
      </c>
      <c r="X49" s="2"/>
      <c r="Y49" t="s">
        <v>56</v>
      </c>
      <c r="Z49" s="2">
        <f t="shared" si="0"/>
        <v>2.6724770636110158</v>
      </c>
      <c r="AH49">
        <v>2</v>
      </c>
    </row>
    <row r="50" spans="1:34" x14ac:dyDescent="0.25">
      <c r="A50" t="s">
        <v>57</v>
      </c>
      <c r="B50" s="1">
        <v>15.843467646785678</v>
      </c>
      <c r="C50" s="1">
        <v>9.1344970674112549</v>
      </c>
      <c r="D50" s="1">
        <v>248.3851121431338</v>
      </c>
      <c r="E50" s="1">
        <v>254.40106486727112</v>
      </c>
      <c r="F50" s="1">
        <v>37.365529031034669</v>
      </c>
      <c r="G50" s="1">
        <v>49.311401395889888</v>
      </c>
      <c r="H50" s="1"/>
      <c r="J50" t="s">
        <v>57</v>
      </c>
      <c r="K50" s="2">
        <f>LOG(B$74/B50,2)+1</f>
        <v>3.6128511111191006</v>
      </c>
      <c r="L50" s="2">
        <f>LOG(C$74/C50,2)+1</f>
        <v>4.4497161949605033</v>
      </c>
      <c r="M50" s="2">
        <f>LOG(D50/D$74,2)+1</f>
        <v>2.2754281766514453</v>
      </c>
      <c r="N50" s="2">
        <f>LOG(E50/E$74,2)+1</f>
        <v>2.3446882300311831</v>
      </c>
      <c r="O50" s="2">
        <f>LOG(F$74/F50,2)+1</f>
        <v>2.4350937325781303</v>
      </c>
      <c r="P50" s="2">
        <f>LOG(G$74/G50,2)+1</f>
        <v>2.0122846216423564</v>
      </c>
      <c r="Q50" s="2"/>
      <c r="R50" s="2">
        <f>K50-K$74+1</f>
        <v>3.4689026538582937</v>
      </c>
      <c r="S50" s="2">
        <f>L50-L$74+1</f>
        <v>4.1642229314409622</v>
      </c>
      <c r="T50" s="2">
        <f>M50-M$74+1</f>
        <v>2.4558420619170005</v>
      </c>
      <c r="U50" s="2">
        <f>N50-N$74+1</f>
        <v>2.4242791199503455</v>
      </c>
      <c r="V50" s="2">
        <f>O50-O$74+1</f>
        <v>2.3587884445254281</v>
      </c>
      <c r="W50" s="2">
        <f>P50-P$74+1</f>
        <v>1.9669342341001066</v>
      </c>
      <c r="X50" s="2"/>
      <c r="Y50" t="s">
        <v>57</v>
      </c>
      <c r="Z50" s="2">
        <f t="shared" si="0"/>
        <v>2.8064949076320231</v>
      </c>
      <c r="AH50">
        <v>2</v>
      </c>
    </row>
    <row r="51" spans="1:34" x14ac:dyDescent="0.25">
      <c r="A51" t="s">
        <v>58</v>
      </c>
      <c r="B51" s="1">
        <v>33.924458209932325</v>
      </c>
      <c r="C51" s="1">
        <v>12.905638801589639</v>
      </c>
      <c r="D51" s="1">
        <v>1450.4915306046496</v>
      </c>
      <c r="E51" s="1">
        <v>324.99515101982553</v>
      </c>
      <c r="F51" s="1">
        <v>26.127361204401829</v>
      </c>
      <c r="G51" s="1">
        <v>49.691724508113786</v>
      </c>
      <c r="H51" s="1"/>
      <c r="J51" t="s">
        <v>58</v>
      </c>
      <c r="K51" s="2">
        <f>LOG(B$74/B51,2)+1</f>
        <v>2.5144134672908187</v>
      </c>
      <c r="L51" s="2">
        <f>LOG(C$74/C51,2)+1</f>
        <v>3.9511118448221927</v>
      </c>
      <c r="M51" s="2">
        <f>LOG(D51/D$74,2)+1</f>
        <v>4.821319440204392</v>
      </c>
      <c r="N51" s="2">
        <f>LOG(E51/E$74,2)+1</f>
        <v>2.6980017136485746</v>
      </c>
      <c r="O51" s="2">
        <f>LOG(F$74/F51,2)+1</f>
        <v>2.9512402575155168</v>
      </c>
      <c r="P51" s="2">
        <f>LOG(G$74/G51,2)+1</f>
        <v>2.0012002652238827</v>
      </c>
      <c r="Q51" s="2"/>
      <c r="R51" s="2">
        <f>K51-K$74+1</f>
        <v>2.3704650100300118</v>
      </c>
      <c r="S51" s="2">
        <f>L51-L$74+1</f>
        <v>3.6656185813026516</v>
      </c>
      <c r="T51" s="2">
        <f>M51-M$74+1</f>
        <v>5.0017333254699468</v>
      </c>
      <c r="U51" s="2">
        <f>N51-N$74+1</f>
        <v>2.777592603567737</v>
      </c>
      <c r="V51" s="2">
        <f>O51-O$74+1</f>
        <v>2.8749349694628146</v>
      </c>
      <c r="W51" s="2">
        <f>P51-P$74+1</f>
        <v>1.9558498776816329</v>
      </c>
      <c r="X51" s="2"/>
      <c r="Y51" t="s">
        <v>58</v>
      </c>
      <c r="Z51" s="2">
        <f t="shared" si="0"/>
        <v>3.107699061252466</v>
      </c>
      <c r="AH51">
        <v>2</v>
      </c>
    </row>
    <row r="52" spans="1:34" x14ac:dyDescent="0.25">
      <c r="A52" t="s">
        <v>59</v>
      </c>
      <c r="B52" s="1">
        <v>16.352806964751387</v>
      </c>
      <c r="C52" s="1">
        <v>5.8306206393034063</v>
      </c>
      <c r="D52" s="1">
        <v>626.54908574787646</v>
      </c>
      <c r="E52" s="1">
        <v>343.59581203320062</v>
      </c>
      <c r="F52" s="1">
        <v>30.551158786259293</v>
      </c>
      <c r="G52" s="1">
        <v>50.531247446314119</v>
      </c>
      <c r="H52" s="1"/>
      <c r="J52" t="s">
        <v>59</v>
      </c>
      <c r="K52" s="2">
        <f>LOG(B$74/B52,2)+1</f>
        <v>3.5672009465159151</v>
      </c>
      <c r="L52" s="2">
        <f>LOG(C$74/C52,2)+1</f>
        <v>5.0973920342372923</v>
      </c>
      <c r="M52" s="2">
        <f>LOG(D52/D$74,2)+1</f>
        <v>3.6102770126902168</v>
      </c>
      <c r="N52" s="2">
        <f>LOG(E52/E$74,2)+1</f>
        <v>2.7782959726783298</v>
      </c>
      <c r="O52" s="2">
        <f>LOG(F$74/F52,2)+1</f>
        <v>2.7255745794819584</v>
      </c>
      <c r="P52" s="2">
        <f>LOG(G$74/G52,2)+1</f>
        <v>1.9770300797811418</v>
      </c>
      <c r="Q52" s="2"/>
      <c r="R52" s="2">
        <f>K52-K$74+1</f>
        <v>3.4232524892551082</v>
      </c>
      <c r="S52" s="2">
        <f>L52-L$74+1</f>
        <v>4.8118987707177512</v>
      </c>
      <c r="T52" s="2">
        <f>M52-M$74+1</f>
        <v>3.7906908979557721</v>
      </c>
      <c r="U52" s="2">
        <f>N52-N$74+1</f>
        <v>2.8578868625974923</v>
      </c>
      <c r="V52" s="2">
        <f>O52-O$74+1</f>
        <v>2.6492692914292562</v>
      </c>
      <c r="W52" s="2">
        <f>P52-P$74+1</f>
        <v>1.9316796922388919</v>
      </c>
      <c r="X52" s="2"/>
      <c r="Y52" t="s">
        <v>59</v>
      </c>
      <c r="Z52" s="2">
        <f t="shared" si="0"/>
        <v>3.2441130006990453</v>
      </c>
      <c r="AH52">
        <v>2</v>
      </c>
    </row>
    <row r="53" spans="1:34" x14ac:dyDescent="0.25">
      <c r="A53" t="s">
        <v>60</v>
      </c>
      <c r="B53" s="1">
        <v>30.004309023078672</v>
      </c>
      <c r="C53" s="1">
        <v>14.06322021559277</v>
      </c>
      <c r="D53" s="1">
        <v>459.16671637148687</v>
      </c>
      <c r="E53" s="1">
        <v>245.63305170946751</v>
      </c>
      <c r="F53" s="1">
        <v>36.698363998174294</v>
      </c>
      <c r="G53" s="1">
        <v>43.295121991722517</v>
      </c>
      <c r="H53" s="1"/>
      <c r="J53" t="s">
        <v>60</v>
      </c>
      <c r="K53" s="2">
        <f>LOG(B$74/B53,2)+1</f>
        <v>2.6915695365305172</v>
      </c>
      <c r="L53" s="2">
        <f>LOG(C$74/C53,2)+1</f>
        <v>3.8271864158066</v>
      </c>
      <c r="M53" s="2">
        <f>LOG(D53/D$74,2)+1</f>
        <v>3.161867542762764</v>
      </c>
      <c r="N53" s="2">
        <f>LOG(E53/E$74,2)+1</f>
        <v>2.2940882194460164</v>
      </c>
      <c r="O53" s="2">
        <f>LOG(F$74/F53,2)+1</f>
        <v>2.4610859314812741</v>
      </c>
      <c r="P53" s="2">
        <f>LOG(G$74/G53,2)+1</f>
        <v>2.2000013880302829</v>
      </c>
      <c r="Q53" s="2"/>
      <c r="R53" s="2">
        <f>K53-K$74+1</f>
        <v>2.5476210792697103</v>
      </c>
      <c r="S53" s="2">
        <f>L53-L$74+1</f>
        <v>3.5416931522870589</v>
      </c>
      <c r="T53" s="2">
        <f>M53-M$74+1</f>
        <v>3.3422814280283193</v>
      </c>
      <c r="U53" s="2">
        <f>N53-N$74+1</f>
        <v>2.3736791093651788</v>
      </c>
      <c r="V53" s="2">
        <f>O53-O$74+1</f>
        <v>2.3847806434285719</v>
      </c>
      <c r="W53" s="2">
        <f>P53-P$74+1</f>
        <v>2.154651000488033</v>
      </c>
      <c r="X53" s="2"/>
      <c r="Y53" t="s">
        <v>60</v>
      </c>
      <c r="Z53" s="2">
        <f t="shared" si="0"/>
        <v>2.7241177354778121</v>
      </c>
      <c r="AH53">
        <v>2</v>
      </c>
    </row>
    <row r="54" spans="1:34" x14ac:dyDescent="0.25">
      <c r="A54" t="s">
        <v>61</v>
      </c>
      <c r="B54" s="1">
        <v>58.094837004655474</v>
      </c>
      <c r="C54" s="1">
        <v>16.337406872600639</v>
      </c>
      <c r="D54" s="1">
        <v>287.71662226082566</v>
      </c>
      <c r="E54" s="1">
        <v>221.67156494915426</v>
      </c>
      <c r="F54" s="1">
        <v>51.789279864285206</v>
      </c>
      <c r="G54" s="1">
        <v>136.2587561753725</v>
      </c>
      <c r="H54" s="1"/>
      <c r="J54" t="s">
        <v>61</v>
      </c>
      <c r="K54" s="2">
        <f>LOG(B$74/B54,2)+1</f>
        <v>1.7383292882218238</v>
      </c>
      <c r="L54" s="2">
        <f>LOG(C$74/C54,2)+1</f>
        <v>3.6109343860350713</v>
      </c>
      <c r="M54" s="2">
        <f>LOG(D54/D$74,2)+1</f>
        <v>2.4874980459760128</v>
      </c>
      <c r="N54" s="2">
        <f>LOG(E54/E$74,2)+1</f>
        <v>2.1460072401057846</v>
      </c>
      <c r="O54" s="2">
        <f>LOG(F$74/F54,2)+1</f>
        <v>1.9641481833075636</v>
      </c>
      <c r="P54" s="2">
        <f>LOG(G$74/G54,2)+1</f>
        <v>0.54592883813173887</v>
      </c>
      <c r="Q54" s="2"/>
      <c r="R54" s="2">
        <f>K54-K$74+1</f>
        <v>1.594380830961017</v>
      </c>
      <c r="S54" s="2">
        <f>L54-L$74+1</f>
        <v>3.3254411225155298</v>
      </c>
      <c r="T54" s="2">
        <f>M54-M$74+1</f>
        <v>2.667911931241568</v>
      </c>
      <c r="U54" s="2">
        <f>N54-N$74+1</f>
        <v>2.225598130024947</v>
      </c>
      <c r="V54" s="2">
        <f>O54-O$74+1</f>
        <v>1.8878428952548614</v>
      </c>
      <c r="W54" s="2">
        <f>P54-P$74+1</f>
        <v>0.50057845058948902</v>
      </c>
      <c r="X54" s="2"/>
      <c r="Y54" t="s">
        <v>61</v>
      </c>
      <c r="Z54" s="2">
        <f t="shared" si="0"/>
        <v>2.0336255600979016</v>
      </c>
      <c r="AH54">
        <v>2</v>
      </c>
    </row>
    <row r="55" spans="1:34" x14ac:dyDescent="0.25">
      <c r="A55" t="s">
        <v>62</v>
      </c>
      <c r="B55" s="1">
        <v>33.816552218677813</v>
      </c>
      <c r="C55" s="1">
        <v>15.901427381075898</v>
      </c>
      <c r="D55" s="1">
        <v>466.02629190379662</v>
      </c>
      <c r="E55" s="1">
        <v>328.20928671340772</v>
      </c>
      <c r="F55" s="1">
        <v>47.45032525785777</v>
      </c>
      <c r="G55" s="1">
        <v>27.648467627406966</v>
      </c>
      <c r="H55" s="1"/>
      <c r="J55" t="s">
        <v>62</v>
      </c>
      <c r="K55" s="2">
        <f>LOG(B$74/B55,2)+1</f>
        <v>2.5190096659347492</v>
      </c>
      <c r="L55" s="2">
        <f>LOG(C$74/C55,2)+1</f>
        <v>3.6499571244631119</v>
      </c>
      <c r="M55" s="2">
        <f>LOG(D55/D$74,2)+1</f>
        <v>3.1832608236349356</v>
      </c>
      <c r="N55" s="2">
        <f>LOG(E55/E$74,2)+1</f>
        <v>2.7121995812144806</v>
      </c>
      <c r="O55" s="2">
        <f>LOG(F$74/F55,2)+1</f>
        <v>2.0903837045548701</v>
      </c>
      <c r="P55" s="2">
        <f>LOG(G$74/G55,2)+1</f>
        <v>2.8470063518736595</v>
      </c>
      <c r="Q55" s="2"/>
      <c r="R55" s="2">
        <f>K55-K$74+1</f>
        <v>2.3750612086739427</v>
      </c>
      <c r="S55" s="2">
        <f>L55-L$74+1</f>
        <v>3.3644638609435704</v>
      </c>
      <c r="T55" s="2">
        <f>M55-M$74+1</f>
        <v>3.3636747089004908</v>
      </c>
      <c r="U55" s="2">
        <f>N55-N$74+1</f>
        <v>2.791790471133643</v>
      </c>
      <c r="V55" s="2">
        <f>O55-O$74+1</f>
        <v>2.0140784165021679</v>
      </c>
      <c r="W55" s="2">
        <f>P55-P$74+1</f>
        <v>2.8016559643314096</v>
      </c>
      <c r="X55" s="2"/>
      <c r="Y55" t="s">
        <v>62</v>
      </c>
      <c r="Z55" s="2">
        <f t="shared" si="0"/>
        <v>2.7851207717475375</v>
      </c>
      <c r="AH55">
        <v>2</v>
      </c>
    </row>
    <row r="56" spans="1:34" x14ac:dyDescent="0.25">
      <c r="A56" t="s">
        <v>63</v>
      </c>
      <c r="B56" s="1">
        <v>18.478025060880483</v>
      </c>
      <c r="C56" s="1">
        <v>16.350827108834132</v>
      </c>
      <c r="D56" s="1">
        <v>353.90127612992745</v>
      </c>
      <c r="E56" s="1">
        <v>272.40336129852471</v>
      </c>
      <c r="F56" s="1">
        <v>38.591454156302625</v>
      </c>
      <c r="G56" s="1">
        <v>30.05346412340532</v>
      </c>
      <c r="H56" s="1"/>
      <c r="J56" t="s">
        <v>63</v>
      </c>
      <c r="K56" s="2">
        <f>LOG(B$74/B56,2)+1</f>
        <v>3.3909286734401118</v>
      </c>
      <c r="L56" s="2">
        <f>LOG(C$74/C56,2)+1</f>
        <v>3.6097497818523907</v>
      </c>
      <c r="M56" s="2">
        <f>LOG(D56/D$74,2)+1</f>
        <v>2.7861964376039343</v>
      </c>
      <c r="N56" s="2">
        <f>LOG(E56/E$74,2)+1</f>
        <v>2.4433280260648393</v>
      </c>
      <c r="O56" s="2">
        <f>LOG(F$74/F56,2)+1</f>
        <v>2.3885202742946516</v>
      </c>
      <c r="P56" s="2">
        <f>LOG(G$74/G56,2)+1</f>
        <v>2.7266745821718397</v>
      </c>
      <c r="Q56" s="2"/>
      <c r="R56" s="2">
        <f>K56-K$74+1</f>
        <v>3.2469802161793053</v>
      </c>
      <c r="S56" s="2">
        <f>L56-L$74+1</f>
        <v>3.3242565183328496</v>
      </c>
      <c r="T56" s="2">
        <f>M56-M$74+1</f>
        <v>2.9666103228694896</v>
      </c>
      <c r="U56" s="2">
        <f>N56-N$74+1</f>
        <v>2.5229189159840018</v>
      </c>
      <c r="V56" s="2">
        <f>O56-O$74+1</f>
        <v>2.3122149862419494</v>
      </c>
      <c r="W56" s="2">
        <f>P56-P$74+1</f>
        <v>2.6813241946295898</v>
      </c>
      <c r="X56" s="2"/>
      <c r="Y56" t="s">
        <v>63</v>
      </c>
      <c r="Z56" s="2">
        <f t="shared" si="0"/>
        <v>2.8423841923728639</v>
      </c>
      <c r="AH56">
        <v>2</v>
      </c>
    </row>
    <row r="57" spans="1:34" x14ac:dyDescent="0.25">
      <c r="A57" t="s">
        <v>64</v>
      </c>
      <c r="B57" s="1">
        <v>25.188718883071097</v>
      </c>
      <c r="C57" s="1">
        <v>28.404502220887395</v>
      </c>
      <c r="D57" s="1">
        <v>216.43418650246963</v>
      </c>
      <c r="E57" s="1">
        <v>172.92601482579636</v>
      </c>
      <c r="F57" s="1">
        <v>43.493666263460305</v>
      </c>
      <c r="G57" s="1">
        <v>39.420578251852092</v>
      </c>
      <c r="H57" s="1"/>
      <c r="J57" t="s">
        <v>64</v>
      </c>
      <c r="K57" s="2">
        <f>LOG(B$74/B57,2)+1</f>
        <v>2.9439614951806847</v>
      </c>
      <c r="L57" s="2">
        <f>LOG(C$74/C57,2)+1</f>
        <v>2.8129937778806191</v>
      </c>
      <c r="M57" s="2">
        <f>LOG(D57/D$74,2)+1</f>
        <v>2.0767778692911332</v>
      </c>
      <c r="N57" s="2">
        <f>LOG(E57/E$74,2)+1</f>
        <v>1.7877384435721417</v>
      </c>
      <c r="O57" s="2">
        <f>LOG(F$74/F57,2)+1</f>
        <v>2.2159963563395193</v>
      </c>
      <c r="P57" s="2">
        <f>LOG(G$74/G57,2)+1</f>
        <v>2.3352569363432449</v>
      </c>
      <c r="Q57" s="2"/>
      <c r="R57" s="2">
        <f>K57-K$74+1</f>
        <v>2.8000130379198778</v>
      </c>
      <c r="S57" s="2">
        <f>L57-L$74+1</f>
        <v>2.527500514361078</v>
      </c>
      <c r="T57" s="2">
        <f>M57-M$74+1</f>
        <v>2.2571917545566884</v>
      </c>
      <c r="U57" s="2">
        <f>N57-N$74+1</f>
        <v>1.8673293334913041</v>
      </c>
      <c r="V57" s="2">
        <f>O57-O$74+1</f>
        <v>2.1396910682868171</v>
      </c>
      <c r="W57" s="2">
        <f>P57-P$74+1</f>
        <v>2.2899065488009951</v>
      </c>
      <c r="X57" s="2"/>
      <c r="Y57" t="s">
        <v>64</v>
      </c>
      <c r="Z57" s="2">
        <f t="shared" si="0"/>
        <v>2.3136053762361271</v>
      </c>
      <c r="AH57">
        <v>2</v>
      </c>
    </row>
    <row r="58" spans="1:34" x14ac:dyDescent="0.25">
      <c r="A58" t="s">
        <v>65</v>
      </c>
      <c r="B58" s="1">
        <v>35.83907732853821</v>
      </c>
      <c r="C58" s="1">
        <v>16.203482482054763</v>
      </c>
      <c r="D58" s="1">
        <v>454.52079873348509</v>
      </c>
      <c r="E58" s="1">
        <v>367.8534464479319</v>
      </c>
      <c r="F58" s="1">
        <v>28.431160394716692</v>
      </c>
      <c r="G58" s="1">
        <v>45.103872471790154</v>
      </c>
      <c r="H58" s="1"/>
      <c r="J58" t="s">
        <v>65</v>
      </c>
      <c r="K58" s="2">
        <f>LOG(B$74/B58,2)+1</f>
        <v>2.4352057466641379</v>
      </c>
      <c r="L58" s="2">
        <f>LOG(C$74/C58,2)+1</f>
        <v>3.6228094852599959</v>
      </c>
      <c r="M58" s="2">
        <f>LOG(D58/D$74,2)+1</f>
        <v>3.1471957868444038</v>
      </c>
      <c r="N58" s="2">
        <f>LOG(E58/E$74,2)+1</f>
        <v>2.8767146287346215</v>
      </c>
      <c r="O58" s="2">
        <f>LOG(F$74/F58,2)+1</f>
        <v>2.8293286984370125</v>
      </c>
      <c r="P58" s="2">
        <f>LOG(G$74/G58,2)+1</f>
        <v>2.140954571556164</v>
      </c>
      <c r="Q58" s="2"/>
      <c r="R58" s="2">
        <f>K58-K$74+1</f>
        <v>2.2912572894033314</v>
      </c>
      <c r="S58" s="2">
        <f>L58-L$74+1</f>
        <v>3.3373162217404548</v>
      </c>
      <c r="T58" s="2">
        <f>M58-M$74+1</f>
        <v>3.3276096721099591</v>
      </c>
      <c r="U58" s="2">
        <f>N58-N$74+1</f>
        <v>2.9563055186537839</v>
      </c>
      <c r="V58" s="2">
        <f>O58-O$74+1</f>
        <v>2.7530234103843103</v>
      </c>
      <c r="W58" s="2">
        <f>P58-P$74+1</f>
        <v>2.0956041840139141</v>
      </c>
      <c r="X58" s="2"/>
      <c r="Y58" t="s">
        <v>65</v>
      </c>
      <c r="Z58" s="2">
        <f t="shared" si="0"/>
        <v>2.7935193827176259</v>
      </c>
      <c r="AH58">
        <v>2</v>
      </c>
    </row>
    <row r="59" spans="1:34" x14ac:dyDescent="0.25">
      <c r="A59" t="s">
        <v>66</v>
      </c>
      <c r="B59" s="1">
        <v>23.492426260134554</v>
      </c>
      <c r="C59" s="1">
        <v>17.059343439793736</v>
      </c>
      <c r="D59" s="1">
        <v>300.27390237002766</v>
      </c>
      <c r="E59" s="1">
        <v>267.7135861682566</v>
      </c>
      <c r="F59" s="1">
        <v>25.648268927972705</v>
      </c>
      <c r="G59" s="1">
        <v>37.701122640404542</v>
      </c>
      <c r="H59" s="1"/>
      <c r="J59" t="s">
        <v>66</v>
      </c>
      <c r="K59" s="2">
        <f>LOG(B$74/B59,2)+1</f>
        <v>3.0445435223021486</v>
      </c>
      <c r="L59" s="2">
        <f>LOG(C$74/C59,2)+1</f>
        <v>3.5485512753956074</v>
      </c>
      <c r="M59" s="2">
        <f>LOG(D59/D$74,2)+1</f>
        <v>2.549128565381626</v>
      </c>
      <c r="N59" s="2">
        <f>LOG(E59/E$74,2)+1</f>
        <v>2.4182738766035059</v>
      </c>
      <c r="O59" s="2">
        <f>LOG(F$74/F59,2)+1</f>
        <v>2.9779402234080288</v>
      </c>
      <c r="P59" s="2">
        <f>LOG(G$74/G59,2)+1</f>
        <v>2.3995983916558732</v>
      </c>
      <c r="Q59" s="2"/>
      <c r="R59" s="2">
        <f>K59-K$74+1</f>
        <v>2.9005950650413421</v>
      </c>
      <c r="S59" s="2">
        <f>L59-L$74+1</f>
        <v>3.2630580118760664</v>
      </c>
      <c r="T59" s="2">
        <f>M59-M$74+1</f>
        <v>2.7295424506471813</v>
      </c>
      <c r="U59" s="2">
        <f>N59-N$74+1</f>
        <v>2.4978647665226683</v>
      </c>
      <c r="V59" s="2">
        <f>O59-O$74+1</f>
        <v>2.9016349353553266</v>
      </c>
      <c r="W59" s="2">
        <f>P59-P$74+1</f>
        <v>2.3542480041136233</v>
      </c>
      <c r="X59" s="2"/>
      <c r="Y59" t="s">
        <v>66</v>
      </c>
      <c r="Z59" s="2">
        <f t="shared" si="0"/>
        <v>2.7744905389260346</v>
      </c>
      <c r="AH59">
        <v>2</v>
      </c>
    </row>
    <row r="60" spans="1:34" x14ac:dyDescent="0.25">
      <c r="A60" t="s">
        <v>67</v>
      </c>
      <c r="B60" s="1">
        <v>20.472621421455216</v>
      </c>
      <c r="C60" s="1">
        <v>10.131092907349085</v>
      </c>
      <c r="D60" s="1">
        <v>433.15313246113254</v>
      </c>
      <c r="E60" s="1">
        <v>233.04213601436911</v>
      </c>
      <c r="F60" s="1">
        <v>27.226382121159563</v>
      </c>
      <c r="G60" s="1">
        <v>34.561886683828511</v>
      </c>
      <c r="H60" s="1"/>
      <c r="J60" t="s">
        <v>67</v>
      </c>
      <c r="K60" s="2">
        <f>LOG(B$74/B60,2)+1</f>
        <v>3.2430433981756028</v>
      </c>
      <c r="L60" s="2">
        <f>LOG(C$74/C60,2)+1</f>
        <v>4.300323582850619</v>
      </c>
      <c r="M60" s="2">
        <f>LOG(D60/D$74,2)+1</f>
        <v>3.0777266241834984</v>
      </c>
      <c r="N60" s="2">
        <f>LOG(E60/E$74,2)+1</f>
        <v>2.2181743506757043</v>
      </c>
      <c r="O60" s="2">
        <f>LOG(F$74/F60,2)+1</f>
        <v>2.8917963932499253</v>
      </c>
      <c r="P60" s="2">
        <f>LOG(G$74/G60,2)+1</f>
        <v>2.5250239011539906</v>
      </c>
      <c r="Q60" s="2"/>
      <c r="R60" s="2">
        <f>K60-K$74+1</f>
        <v>3.0990949409147959</v>
      </c>
      <c r="S60" s="2">
        <f>L60-L$74+1</f>
        <v>4.0148303193310779</v>
      </c>
      <c r="T60" s="2">
        <f>M60-M$74+1</f>
        <v>3.2581405094490536</v>
      </c>
      <c r="U60" s="2">
        <f>N60-N$74+1</f>
        <v>2.2977652405948668</v>
      </c>
      <c r="V60" s="2">
        <f>O60-O$74+1</f>
        <v>2.8154911051972231</v>
      </c>
      <c r="W60" s="2">
        <f>P60-P$74+1</f>
        <v>2.4796735136117407</v>
      </c>
      <c r="X60" s="2"/>
      <c r="Y60" t="s">
        <v>67</v>
      </c>
      <c r="Z60" s="2">
        <f t="shared" si="0"/>
        <v>2.9941659381831265</v>
      </c>
      <c r="AH60">
        <v>2</v>
      </c>
    </row>
    <row r="61" spans="1:34" x14ac:dyDescent="0.25">
      <c r="A61" t="s">
        <v>68</v>
      </c>
      <c r="B61" s="1">
        <v>40.273796070401879</v>
      </c>
      <c r="C61" s="1">
        <v>9.8105429316765491</v>
      </c>
      <c r="D61" s="1">
        <v>452.80049135689382</v>
      </c>
      <c r="E61" s="1">
        <v>297.33960016383435</v>
      </c>
      <c r="F61" s="1">
        <v>41.896558942392296</v>
      </c>
      <c r="G61" s="1">
        <v>37.04239270674762</v>
      </c>
      <c r="H61" s="1"/>
      <c r="J61" t="s">
        <v>68</v>
      </c>
      <c r="K61" s="2">
        <f>LOG(B$74/B61,2)+1</f>
        <v>2.2668977803811106</v>
      </c>
      <c r="L61" s="2">
        <f>LOG(C$74/C61,2)+1</f>
        <v>4.3467085134514658</v>
      </c>
      <c r="M61" s="2">
        <f>LOG(D61/D$74,2)+1</f>
        <v>3.1417249973408778</v>
      </c>
      <c r="N61" s="2">
        <f>LOG(E61/E$74,2)+1</f>
        <v>2.5696951370660841</v>
      </c>
      <c r="O61" s="2">
        <f>LOG(F$74/F61,2)+1</f>
        <v>2.2699699240437026</v>
      </c>
      <c r="P61" s="2">
        <f>LOG(G$74/G61,2)+1</f>
        <v>2.4250285847794366</v>
      </c>
      <c r="Q61" s="2"/>
      <c r="R61" s="2">
        <f>K61-K$74+1</f>
        <v>2.122949323120304</v>
      </c>
      <c r="S61" s="2">
        <f>L61-L$74+1</f>
        <v>4.0612152499319247</v>
      </c>
      <c r="T61" s="2">
        <f>M61-M$74+1</f>
        <v>3.3221388826064331</v>
      </c>
      <c r="U61" s="2">
        <f>N61-N$74+1</f>
        <v>2.6492860269852465</v>
      </c>
      <c r="V61" s="2">
        <f>O61-O$74+1</f>
        <v>2.1936646359910004</v>
      </c>
      <c r="W61" s="2">
        <f>P61-P$74+1</f>
        <v>2.3796781972371868</v>
      </c>
      <c r="X61" s="2"/>
      <c r="Y61" t="s">
        <v>68</v>
      </c>
      <c r="Z61" s="2">
        <f t="shared" si="0"/>
        <v>2.7881553859786821</v>
      </c>
      <c r="AH61">
        <v>2</v>
      </c>
    </row>
    <row r="62" spans="1:34" x14ac:dyDescent="0.25">
      <c r="A62" t="s">
        <v>69</v>
      </c>
      <c r="B62" s="1">
        <v>12.831926935714616</v>
      </c>
      <c r="C62" s="1">
        <v>4.9768084728479689</v>
      </c>
      <c r="D62" s="1">
        <v>979.58554282160026</v>
      </c>
      <c r="E62" s="1">
        <v>405.6708556294966</v>
      </c>
      <c r="F62" s="1">
        <v>23.257014328969557</v>
      </c>
      <c r="G62" s="1">
        <v>36.618357325819176</v>
      </c>
      <c r="H62" s="1"/>
      <c r="J62" t="s">
        <v>69</v>
      </c>
      <c r="K62" s="2">
        <f>LOG(B$74/B62,2)+1</f>
        <v>3.917001410275974</v>
      </c>
      <c r="L62" s="2">
        <f>LOG(C$74/C62,2)+1</f>
        <v>5.3258206257283556</v>
      </c>
      <c r="M62" s="2">
        <f>LOG(D62/D$74,2)+1</f>
        <v>4.2550209557238547</v>
      </c>
      <c r="N62" s="2">
        <f>LOG(E62/E$74,2)+1</f>
        <v>3.0178931801736431</v>
      </c>
      <c r="O62" s="2">
        <f>LOG(F$74/F62,2)+1</f>
        <v>3.1191357815720102</v>
      </c>
      <c r="P62" s="2">
        <f>LOG(G$74/G62,2)+1</f>
        <v>2.4416388011731103</v>
      </c>
      <c r="Q62" s="2"/>
      <c r="R62" s="2">
        <f>K62-K$74+1</f>
        <v>3.7730529530151671</v>
      </c>
      <c r="S62" s="2">
        <f>L62-L$74+1</f>
        <v>5.0403273622088145</v>
      </c>
      <c r="T62" s="2">
        <f>M62-M$74+1</f>
        <v>4.4354348409894104</v>
      </c>
      <c r="U62" s="2">
        <f>N62-N$74+1</f>
        <v>3.0974840700928055</v>
      </c>
      <c r="V62" s="2">
        <f>O62-O$74+1</f>
        <v>3.042830493519308</v>
      </c>
      <c r="W62" s="2">
        <f>P62-P$74+1</f>
        <v>2.3962884136308604</v>
      </c>
      <c r="X62" s="2"/>
      <c r="Y62" t="s">
        <v>69</v>
      </c>
      <c r="Z62" s="2">
        <f t="shared" si="0"/>
        <v>3.6309030222427272</v>
      </c>
      <c r="AH62">
        <v>2</v>
      </c>
    </row>
    <row r="63" spans="1:34" x14ac:dyDescent="0.25">
      <c r="A63" t="s">
        <v>70</v>
      </c>
      <c r="B63" s="1">
        <v>16.827086666353523</v>
      </c>
      <c r="C63" s="1">
        <v>5.4684403981593643</v>
      </c>
      <c r="D63" s="1">
        <v>151.19651734410002</v>
      </c>
      <c r="E63" s="1">
        <v>162.81707963476407</v>
      </c>
      <c r="F63" s="1">
        <v>33.662367791921376</v>
      </c>
      <c r="G63" s="1">
        <v>29.482903823920932</v>
      </c>
      <c r="H63" s="1"/>
      <c r="J63" t="s">
        <v>70</v>
      </c>
      <c r="K63" s="2">
        <f>LOG(B$74/B63,2)+1</f>
        <v>3.5259538232387113</v>
      </c>
      <c r="L63" s="2">
        <f>LOG(C$74/C63,2)+1</f>
        <v>5.1899120588770282</v>
      </c>
      <c r="M63" s="2">
        <f>LOG(D63/D$74,2)+1</f>
        <v>1.5592743825770952</v>
      </c>
      <c r="N63" s="2">
        <f>LOG(E63/E$74,2)+1</f>
        <v>1.7008355679332576</v>
      </c>
      <c r="O63" s="2">
        <f>LOG(F$74/F63,2)+1</f>
        <v>2.5856650224896636</v>
      </c>
      <c r="P63" s="2">
        <f>LOG(G$74/G63,2)+1</f>
        <v>2.7543272504128291</v>
      </c>
      <c r="Q63" s="2"/>
      <c r="R63" s="2">
        <f>K63-K$74+1</f>
        <v>3.3820053659779044</v>
      </c>
      <c r="S63" s="2">
        <f>L63-L$74+1</f>
        <v>4.9044187953574871</v>
      </c>
      <c r="T63" s="2">
        <f>M63-M$74+1</f>
        <v>1.7396882678426504</v>
      </c>
      <c r="U63" s="2">
        <f>N63-N$74+1</f>
        <v>1.7804264578524203</v>
      </c>
      <c r="V63" s="2">
        <f>O63-O$74+1</f>
        <v>2.5093597344369614</v>
      </c>
      <c r="W63" s="2">
        <f>P63-P$74+1</f>
        <v>2.7089768628705793</v>
      </c>
      <c r="X63" s="2"/>
      <c r="Y63" t="s">
        <v>70</v>
      </c>
      <c r="Z63" s="2">
        <f t="shared" si="0"/>
        <v>2.8374792473896675</v>
      </c>
      <c r="AH63">
        <v>2</v>
      </c>
    </row>
    <row r="64" spans="1:34" x14ac:dyDescent="0.25">
      <c r="A64" t="s">
        <v>71</v>
      </c>
      <c r="B64" s="1">
        <v>15.499530466804229</v>
      </c>
      <c r="C64" s="1">
        <v>17.378635599781454</v>
      </c>
      <c r="D64" s="1">
        <v>208.27421541513505</v>
      </c>
      <c r="E64" s="1">
        <v>154.92734067706726</v>
      </c>
      <c r="F64" s="1">
        <v>36.574843808914544</v>
      </c>
      <c r="G64" s="1">
        <v>31.043094851066964</v>
      </c>
      <c r="H64" s="1"/>
      <c r="J64" t="s">
        <v>71</v>
      </c>
      <c r="K64" s="2">
        <f>LOG(B$74/B64,2)+1</f>
        <v>3.644514730529083</v>
      </c>
      <c r="L64" s="2">
        <f>LOG(C$74/C64,2)+1</f>
        <v>3.5217985780313246</v>
      </c>
      <c r="M64" s="2">
        <f>LOG(D64/D$74,2)+1</f>
        <v>2.0213337167741319</v>
      </c>
      <c r="N64" s="2">
        <f>LOG(E64/E$74,2)+1</f>
        <v>1.6291752856250192</v>
      </c>
      <c r="O64" s="2">
        <f>LOG(F$74/F64,2)+1</f>
        <v>2.4659499776621328</v>
      </c>
      <c r="P64" s="2">
        <f>LOG(G$74/G64,2)+1</f>
        <v>2.6799334808291002</v>
      </c>
      <c r="Q64" s="2"/>
      <c r="R64" s="2">
        <f>K64-K$74+1</f>
        <v>3.5005662732682765</v>
      </c>
      <c r="S64" s="2">
        <f>L64-L$74+1</f>
        <v>3.2363053145117835</v>
      </c>
      <c r="T64" s="2">
        <f>M64-M$74+1</f>
        <v>2.2017476020396871</v>
      </c>
      <c r="U64" s="2">
        <f>N64-N$74+1</f>
        <v>1.7087661755441816</v>
      </c>
      <c r="V64" s="2">
        <f>O64-O$74+1</f>
        <v>2.3896446896094306</v>
      </c>
      <c r="W64" s="2">
        <f>P64-P$74+1</f>
        <v>2.6345830932868504</v>
      </c>
      <c r="X64" s="2"/>
      <c r="Y64" t="s">
        <v>71</v>
      </c>
      <c r="Z64" s="2">
        <f t="shared" si="0"/>
        <v>2.6119355247100344</v>
      </c>
      <c r="AH64">
        <v>2</v>
      </c>
    </row>
    <row r="65" spans="1:34" x14ac:dyDescent="0.25">
      <c r="A65" t="s">
        <v>72</v>
      </c>
      <c r="B65" s="1">
        <v>10.007712253284001</v>
      </c>
      <c r="C65" s="1">
        <v>13.443849472523114</v>
      </c>
      <c r="D65" s="1">
        <v>235.14103838445547</v>
      </c>
      <c r="E65" s="1">
        <v>145.09010591824958</v>
      </c>
      <c r="F65" s="1">
        <v>25.968480594028833</v>
      </c>
      <c r="G65" s="1">
        <v>30.298927547928074</v>
      </c>
      <c r="H65" s="1"/>
      <c r="J65" t="s">
        <v>72</v>
      </c>
      <c r="K65" s="2">
        <f>LOG(B$74/B65,2)+1</f>
        <v>4.2756270284507654</v>
      </c>
      <c r="L65" s="2">
        <f>LOG(C$74/C65,2)+1</f>
        <v>3.8921671040009973</v>
      </c>
      <c r="M65" s="2">
        <f>LOG(D65/D$74,2)+1</f>
        <v>2.1963758233675903</v>
      </c>
      <c r="N65" s="2">
        <f>LOG(E65/E$74,2)+1</f>
        <v>1.5345326621218023</v>
      </c>
      <c r="O65" s="2">
        <f>LOG(F$74/F65,2)+1</f>
        <v>2.9600400761354408</v>
      </c>
      <c r="P65" s="2">
        <f>LOG(G$74/G65,2)+1</f>
        <v>2.7149391460725472</v>
      </c>
      <c r="Q65" s="2"/>
      <c r="R65" s="2">
        <f>K65-K$74+1</f>
        <v>4.1316785711899584</v>
      </c>
      <c r="S65" s="2">
        <f>L65-L$74+1</f>
        <v>3.6066738404814558</v>
      </c>
      <c r="T65" s="2">
        <f>M65-M$74+1</f>
        <v>2.3767897086331455</v>
      </c>
      <c r="U65" s="2">
        <f>N65-N$74+1</f>
        <v>1.6141235520409647</v>
      </c>
      <c r="V65" s="2">
        <f>O65-O$74+1</f>
        <v>2.8837347880827386</v>
      </c>
      <c r="W65" s="2">
        <f>P65-P$74+1</f>
        <v>2.6695887585302973</v>
      </c>
      <c r="X65" s="2"/>
      <c r="Y65" t="s">
        <v>72</v>
      </c>
      <c r="Z65" s="2">
        <f t="shared" si="0"/>
        <v>2.8804315364930937</v>
      </c>
      <c r="AH65">
        <v>2</v>
      </c>
    </row>
    <row r="66" spans="1:34" x14ac:dyDescent="0.25">
      <c r="A66" t="s">
        <v>73</v>
      </c>
      <c r="B66" s="1">
        <v>18.718498318818458</v>
      </c>
      <c r="C66" s="1">
        <v>12.796639033471974</v>
      </c>
      <c r="D66" s="1">
        <v>129.89814747755037</v>
      </c>
      <c r="E66" s="1">
        <v>145.94748343338605</v>
      </c>
      <c r="F66" s="1">
        <v>51.544431899076883</v>
      </c>
      <c r="G66" s="1">
        <v>41.197175298765664</v>
      </c>
      <c r="H66" s="1"/>
      <c r="J66" t="s">
        <v>73</v>
      </c>
      <c r="K66" s="2">
        <f>LOG(B$74/B66,2)+1</f>
        <v>3.3722745424273253</v>
      </c>
      <c r="L66" s="2">
        <f>LOG(C$74/C66,2)+1</f>
        <v>3.9633484542518724</v>
      </c>
      <c r="M66" s="2">
        <f>LOG(D66/D$74,2)+1</f>
        <v>1.3402303297873965</v>
      </c>
      <c r="N66" s="2">
        <f>LOG(E66/E$74,2)+1</f>
        <v>1.5430328553118791</v>
      </c>
      <c r="O66" s="2">
        <f>LOG(F$74/F66,2)+1</f>
        <v>1.9709850925841046</v>
      </c>
      <c r="P66" s="2">
        <f>LOG(G$74/G66,2)+1</f>
        <v>2.2716604536364047</v>
      </c>
      <c r="Q66" s="2"/>
      <c r="R66" s="2">
        <f>K66-K$74+1</f>
        <v>3.2283260851665183</v>
      </c>
      <c r="S66" s="2">
        <f>L66-L$74+1</f>
        <v>3.6778551907323314</v>
      </c>
      <c r="T66" s="2">
        <f>M66-M$74+1</f>
        <v>1.5206442150529518</v>
      </c>
      <c r="U66" s="2">
        <f>N66-N$74+1</f>
        <v>1.6226237452310417</v>
      </c>
      <c r="V66" s="2">
        <f>O66-O$74+1</f>
        <v>1.8946798045314024</v>
      </c>
      <c r="W66" s="2">
        <f>P66-P$74+1</f>
        <v>2.2263100660941548</v>
      </c>
      <c r="X66" s="2"/>
      <c r="Y66" t="s">
        <v>73</v>
      </c>
      <c r="Z66" s="2">
        <f t="shared" si="0"/>
        <v>2.3617398511347329</v>
      </c>
      <c r="AH66">
        <v>2</v>
      </c>
    </row>
    <row r="67" spans="1:34" x14ac:dyDescent="0.25">
      <c r="A67" t="s">
        <v>74</v>
      </c>
      <c r="B67" s="1">
        <v>26.311638852658582</v>
      </c>
      <c r="C67" s="1">
        <v>15.417202929252447</v>
      </c>
      <c r="D67" s="1">
        <v>165.75988753803765</v>
      </c>
      <c r="E67" s="1">
        <v>95.24937496217693</v>
      </c>
      <c r="F67" s="1">
        <v>30.654374419777515</v>
      </c>
      <c r="G67" s="1">
        <v>38.712322916551841</v>
      </c>
      <c r="H67" s="1"/>
      <c r="J67" t="s">
        <v>74</v>
      </c>
      <c r="K67" s="2">
        <f>LOG(B$74/B67,2)+1</f>
        <v>2.8810381312482991</v>
      </c>
      <c r="L67" s="2">
        <f>LOG(C$74/C67,2)+1</f>
        <v>3.694572350743194</v>
      </c>
      <c r="M67" s="2">
        <f>LOG(D67/D$74,2)+1</f>
        <v>1.6919444029504342</v>
      </c>
      <c r="N67" s="2">
        <f>LOG(E67/E$74,2)+1</f>
        <v>0.92736505120182156</v>
      </c>
      <c r="O67" s="2">
        <f>LOG(F$74/F67,2)+1</f>
        <v>2.7207087179829053</v>
      </c>
      <c r="P67" s="2">
        <f>LOG(G$74/G67,2)+1</f>
        <v>2.3614129969254085</v>
      </c>
      <c r="Q67" s="2"/>
      <c r="R67" s="2">
        <f>K67-K$74+1</f>
        <v>2.7370896739874926</v>
      </c>
      <c r="S67" s="2">
        <f>L67-L$74+1</f>
        <v>3.4090790872236525</v>
      </c>
      <c r="T67" s="2">
        <f>M67-M$74+1</f>
        <v>1.8723582882159895</v>
      </c>
      <c r="U67" s="2">
        <f t="shared" ref="U67:W71" si="1">N67-N$74+1</f>
        <v>1.0069559411209841</v>
      </c>
      <c r="V67" s="2">
        <f t="shared" si="1"/>
        <v>2.6444034299302031</v>
      </c>
      <c r="W67" s="2">
        <f t="shared" si="1"/>
        <v>2.3160626093831587</v>
      </c>
      <c r="X67" s="2"/>
      <c r="Y67" t="s">
        <v>74</v>
      </c>
      <c r="Z67" s="2">
        <f t="shared" si="0"/>
        <v>2.3309915049769132</v>
      </c>
      <c r="AH67">
        <v>2</v>
      </c>
    </row>
    <row r="68" spans="1:34" x14ac:dyDescent="0.25">
      <c r="A68" t="s">
        <v>75</v>
      </c>
      <c r="B68" s="1">
        <v>11.358343004024556</v>
      </c>
      <c r="C68" s="1">
        <v>11.800998370297004</v>
      </c>
      <c r="D68" s="1">
        <v>488.66275959548216</v>
      </c>
      <c r="E68" s="1">
        <v>256.737669395301</v>
      </c>
      <c r="F68" s="1">
        <v>30.972826933017146</v>
      </c>
      <c r="G68" s="1">
        <v>26.608958259333015</v>
      </c>
      <c r="H68" s="1"/>
      <c r="J68" t="s">
        <v>75</v>
      </c>
      <c r="K68" s="2">
        <f>LOG(B$74/B68,2)+1</f>
        <v>4.0929868579331528</v>
      </c>
      <c r="L68" s="2">
        <f>LOG(C$74/C68,2)+1</f>
        <v>4.0802044808842961</v>
      </c>
      <c r="M68" s="2">
        <f>LOG(D68/D$74,2)+1</f>
        <v>3.251688636338359</v>
      </c>
      <c r="N68" s="2">
        <f>LOG(E68/E$74,2)+1</f>
        <v>2.3578785089955154</v>
      </c>
      <c r="O68" s="2">
        <f>LOG(F$74/F68,2)+1</f>
        <v>2.7057986152740932</v>
      </c>
      <c r="P68" s="2">
        <f>LOG(G$74/G68,2)+1</f>
        <v>2.9022938455007714</v>
      </c>
      <c r="Q68" s="2"/>
      <c r="R68" s="2">
        <f t="shared" ref="R68:T71" si="2">K68-K$74+1</f>
        <v>3.9490384006723458</v>
      </c>
      <c r="S68" s="2">
        <f t="shared" si="2"/>
        <v>3.794711217364755</v>
      </c>
      <c r="T68" s="2">
        <f t="shared" si="2"/>
        <v>3.4321025216039143</v>
      </c>
      <c r="U68" s="2">
        <f t="shared" si="1"/>
        <v>2.4374693989146778</v>
      </c>
      <c r="V68" s="2">
        <f t="shared" si="1"/>
        <v>2.629493327221391</v>
      </c>
      <c r="W68" s="2">
        <f t="shared" si="1"/>
        <v>2.8569434579585216</v>
      </c>
      <c r="X68" s="2"/>
      <c r="Y68" t="s">
        <v>75</v>
      </c>
      <c r="Z68" s="2">
        <f t="shared" ref="Z68:Z100" si="3">AVERAGE(R68:W68)</f>
        <v>3.1832930539559343</v>
      </c>
      <c r="AH68">
        <v>2</v>
      </c>
    </row>
    <row r="69" spans="1:34" x14ac:dyDescent="0.25">
      <c r="A69" t="s">
        <v>76</v>
      </c>
      <c r="B69" s="1">
        <v>18.412971644908776</v>
      </c>
      <c r="C69" s="1">
        <v>15.316725112719883</v>
      </c>
      <c r="D69" s="1">
        <v>359.47421175659434</v>
      </c>
      <c r="E69" s="1">
        <v>214.481102688383</v>
      </c>
      <c r="F69" s="1">
        <v>36.818231843603591</v>
      </c>
      <c r="G69" s="1">
        <v>33.108321357784426</v>
      </c>
      <c r="H69" s="1"/>
      <c r="J69" t="s">
        <v>76</v>
      </c>
      <c r="K69" s="2">
        <f>LOG(B$74/B69,2)+1</f>
        <v>3.3960167624740714</v>
      </c>
      <c r="L69" s="2">
        <f>LOG(C$74/C69,2)+1</f>
        <v>3.7040055324624683</v>
      </c>
      <c r="M69" s="2">
        <f>LOG(D69/D$74,2)+1</f>
        <v>2.808737750814859</v>
      </c>
      <c r="N69" s="2">
        <f>LOG(E69/E$74,2)+1</f>
        <v>2.0984340622134598</v>
      </c>
      <c r="O69" s="2">
        <f>LOG(F$74/F69,2)+1</f>
        <v>2.4563813366226697</v>
      </c>
      <c r="P69" s="2">
        <f>LOG(G$74/G69,2)+1</f>
        <v>2.5870120097005085</v>
      </c>
      <c r="Q69" s="2"/>
      <c r="R69" s="2">
        <f t="shared" si="2"/>
        <v>3.2520683052132648</v>
      </c>
      <c r="S69" s="2">
        <f t="shared" si="2"/>
        <v>3.4185122689429273</v>
      </c>
      <c r="T69" s="2">
        <f t="shared" si="2"/>
        <v>2.9891516360804142</v>
      </c>
      <c r="U69" s="2">
        <f t="shared" si="1"/>
        <v>2.1780249521326223</v>
      </c>
      <c r="V69" s="2">
        <f t="shared" si="1"/>
        <v>2.3800760485699675</v>
      </c>
      <c r="W69" s="2">
        <f t="shared" si="1"/>
        <v>2.5416616221582586</v>
      </c>
      <c r="X69" s="2"/>
      <c r="Y69" t="s">
        <v>76</v>
      </c>
      <c r="Z69" s="2">
        <f t="shared" si="3"/>
        <v>2.7932491388495762</v>
      </c>
      <c r="AH69">
        <v>2</v>
      </c>
    </row>
    <row r="70" spans="1:34" x14ac:dyDescent="0.25">
      <c r="A70" t="s">
        <v>77</v>
      </c>
      <c r="B70" s="1">
        <v>51.2869573768604</v>
      </c>
      <c r="C70" s="1">
        <v>31.167480109342783</v>
      </c>
      <c r="D70" s="1">
        <v>204.94329781218835</v>
      </c>
      <c r="E70" s="1">
        <v>165.48350448353617</v>
      </c>
      <c r="F70" s="1">
        <v>37.802312949721028</v>
      </c>
      <c r="G70" s="1">
        <v>56.190843895355634</v>
      </c>
      <c r="H70" s="1"/>
      <c r="J70" t="s">
        <v>77</v>
      </c>
      <c r="K70" s="2">
        <f>LOG(B$74/B70,2)+1</f>
        <v>1.9181472572942675</v>
      </c>
      <c r="L70" s="2">
        <f>LOG(C$74/C70,2)+1</f>
        <v>2.679071880559055</v>
      </c>
      <c r="M70" s="2">
        <f>LOG(D70/D$74,2)+1</f>
        <v>1.9980742844293864</v>
      </c>
      <c r="N70" s="2">
        <f>LOG(E70/E$74,2)+1</f>
        <v>1.7242709358952997</v>
      </c>
      <c r="O70" s="2">
        <f>LOG(F$74/F70,2)+1</f>
        <v>2.4183271720570603</v>
      </c>
      <c r="P70" s="2">
        <f>LOG(G$74/G70,2)+1</f>
        <v>1.8238708080534582</v>
      </c>
      <c r="Q70" s="2"/>
      <c r="R70" s="2">
        <f t="shared" si="2"/>
        <v>1.7741988000334608</v>
      </c>
      <c r="S70" s="2">
        <f t="shared" si="2"/>
        <v>2.3935786170395135</v>
      </c>
      <c r="T70" s="2">
        <f t="shared" si="2"/>
        <v>2.1784881696949414</v>
      </c>
      <c r="U70" s="2">
        <f t="shared" si="1"/>
        <v>1.8038618258144621</v>
      </c>
      <c r="V70" s="2">
        <f t="shared" si="1"/>
        <v>2.3420218840043581</v>
      </c>
      <c r="W70" s="2">
        <f t="shared" si="1"/>
        <v>1.7785204205112084</v>
      </c>
      <c r="X70" s="2"/>
      <c r="Y70" t="s">
        <v>77</v>
      </c>
      <c r="Z70" s="2">
        <f t="shared" si="3"/>
        <v>2.0451116195163244</v>
      </c>
      <c r="AH70">
        <v>2</v>
      </c>
    </row>
    <row r="71" spans="1:34" x14ac:dyDescent="0.25">
      <c r="A71" t="s">
        <v>78</v>
      </c>
      <c r="B71" s="1">
        <v>22.049691114784991</v>
      </c>
      <c r="C71" s="1">
        <v>12.2264679392825</v>
      </c>
      <c r="D71" s="1">
        <v>180.86720806977624</v>
      </c>
      <c r="E71" s="1">
        <v>201.34359745700374</v>
      </c>
      <c r="F71" s="1">
        <v>44.210352300689195</v>
      </c>
      <c r="G71" s="1">
        <v>35.123217484270938</v>
      </c>
      <c r="H71" s="1"/>
      <c r="J71" t="s">
        <v>78</v>
      </c>
      <c r="K71" s="2">
        <f>LOG(B$74/B71,2)+1</f>
        <v>3.1359807967863538</v>
      </c>
      <c r="L71" s="2">
        <f>LOG(C$74/C71,2)+1</f>
        <v>4.0291057093193317</v>
      </c>
      <c r="M71" s="2">
        <f>LOG(D71/D$74,2)+1</f>
        <v>1.8177803390585114</v>
      </c>
      <c r="N71" s="2">
        <f>LOG(E71/E$74,2)+1</f>
        <v>2.0072431172149714</v>
      </c>
      <c r="O71" s="2">
        <f>LOG(F$74/F71,2)+1</f>
        <v>2.1924174502845295</v>
      </c>
      <c r="P71" s="2">
        <f>LOG(G$74/G71,2)+1</f>
        <v>2.5017808655512699</v>
      </c>
      <c r="Q71" s="2"/>
      <c r="R71" s="2">
        <f t="shared" si="2"/>
        <v>2.9920323395255473</v>
      </c>
      <c r="S71" s="2">
        <f t="shared" si="2"/>
        <v>3.7436124457997906</v>
      </c>
      <c r="T71" s="2">
        <f t="shared" si="2"/>
        <v>1.9981942243240667</v>
      </c>
      <c r="U71" s="2">
        <f t="shared" si="1"/>
        <v>2.0868340071341338</v>
      </c>
      <c r="V71" s="2">
        <f t="shared" si="1"/>
        <v>2.1161121622318273</v>
      </c>
      <c r="W71" s="2">
        <f t="shared" si="1"/>
        <v>2.45643047800902</v>
      </c>
      <c r="X71" s="2"/>
      <c r="Y71" t="s">
        <v>78</v>
      </c>
      <c r="Z71" s="2">
        <f t="shared" si="3"/>
        <v>2.5655359428373976</v>
      </c>
      <c r="AH71">
        <v>2</v>
      </c>
    </row>
    <row r="72" spans="1:34" x14ac:dyDescent="0.25">
      <c r="B72" s="1"/>
      <c r="C72" s="1"/>
      <c r="D72" s="1"/>
      <c r="E72" s="1"/>
      <c r="F72" s="1"/>
      <c r="G72" s="1"/>
      <c r="H72" s="1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Z72" s="2"/>
      <c r="AA72" s="2"/>
    </row>
    <row r="73" spans="1:34" x14ac:dyDescent="0.25">
      <c r="B73" s="8" t="s">
        <v>0</v>
      </c>
      <c r="C73" s="8" t="s">
        <v>1</v>
      </c>
      <c r="D73" s="8" t="s">
        <v>2</v>
      </c>
      <c r="E73" s="8" t="s">
        <v>3</v>
      </c>
      <c r="F73" s="7" t="s">
        <v>25</v>
      </c>
      <c r="G73" s="7" t="s">
        <v>26</v>
      </c>
      <c r="K73" s="8" t="s">
        <v>0</v>
      </c>
      <c r="L73" s="8" t="s">
        <v>1</v>
      </c>
      <c r="M73" s="8" t="s">
        <v>2</v>
      </c>
      <c r="N73" s="8" t="s">
        <v>3</v>
      </c>
      <c r="O73" s="7" t="s">
        <v>25</v>
      </c>
      <c r="P73" s="7" t="s">
        <v>26</v>
      </c>
      <c r="R73" s="8" t="s">
        <v>0</v>
      </c>
      <c r="S73" s="8" t="s">
        <v>1</v>
      </c>
      <c r="T73" s="8" t="s">
        <v>2</v>
      </c>
      <c r="U73" s="8" t="s">
        <v>3</v>
      </c>
      <c r="V73" s="7" t="s">
        <v>25</v>
      </c>
      <c r="W73" s="7" t="s">
        <v>26</v>
      </c>
    </row>
    <row r="74" spans="1:34" x14ac:dyDescent="0.25">
      <c r="A74" t="s">
        <v>4</v>
      </c>
      <c r="B74" s="1">
        <f>AVERAGE(B3:B38)</f>
        <v>96.916294283208515</v>
      </c>
      <c r="C74" s="1">
        <f>AVERAGE(C3:C38)</f>
        <v>99.805090299123208</v>
      </c>
      <c r="D74" s="1">
        <f>AVERAGE(D3:D38)</f>
        <v>102.60851983319088</v>
      </c>
      <c r="E74" s="1">
        <f>AVERAGE(E3:E38)</f>
        <v>100.16763794455262</v>
      </c>
      <c r="F74" s="1">
        <f>AVERAGE(F3:F38)</f>
        <v>101.03629112007394</v>
      </c>
      <c r="G74" s="1">
        <f>AVERAGE(G3:G38)</f>
        <v>99.466166519850759</v>
      </c>
      <c r="H74" s="1"/>
      <c r="J74" t="s">
        <v>4</v>
      </c>
      <c r="K74" s="2">
        <f>AVERAGE(K3:K38)</f>
        <v>1.1439484572608067</v>
      </c>
      <c r="L74" s="2">
        <f>AVERAGE(L3:L38)</f>
        <v>1.2854932635195413</v>
      </c>
      <c r="M74" s="2">
        <f>AVERAGE(M3:M38)</f>
        <v>0.81958611473444487</v>
      </c>
      <c r="N74" s="2">
        <f>AVERAGE(N3:N38)</f>
        <v>0.92040911008083748</v>
      </c>
      <c r="O74" s="2">
        <f>AVERAGE(O3:O38)</f>
        <v>1.0763052880527022</v>
      </c>
      <c r="P74" s="2">
        <f>AVERAGE(P3:P38)</f>
        <v>1.0453503875422498</v>
      </c>
      <c r="Q74" s="4"/>
      <c r="R74" s="2">
        <f>AVERAGE(R3:R38)</f>
        <v>0.99999999999999944</v>
      </c>
      <c r="S74" s="2">
        <f>AVERAGE(S3:S38)</f>
        <v>1</v>
      </c>
      <c r="T74" s="2">
        <f>AVERAGE(T3:T38)</f>
        <v>1</v>
      </c>
      <c r="U74" s="2">
        <f>AVERAGE(U3:U38)</f>
        <v>1.0000000000000004</v>
      </c>
      <c r="V74" s="2">
        <f>AVERAGE(V3:V38)</f>
        <v>0.99999999999999978</v>
      </c>
      <c r="W74" s="2">
        <f>AVERAGE(W3:W38)</f>
        <v>1</v>
      </c>
      <c r="X74" s="5"/>
      <c r="Y74" t="s">
        <v>4</v>
      </c>
      <c r="Z74" s="2">
        <f>AVERAGE(Z3:Z38)</f>
        <v>1</v>
      </c>
      <c r="AA74" s="2"/>
    </row>
    <row r="75" spans="1:34" x14ac:dyDescent="0.25"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Z75" s="2"/>
      <c r="AA75" s="2"/>
    </row>
    <row r="76" spans="1:34" x14ac:dyDescent="0.25">
      <c r="B76" s="1"/>
      <c r="C76" s="1"/>
      <c r="D76" s="1"/>
      <c r="E76" s="1"/>
      <c r="F76" s="1"/>
      <c r="G76" s="1"/>
      <c r="H76" s="1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Z76" s="2"/>
      <c r="AA76" s="2"/>
    </row>
    <row r="77" spans="1:34" x14ac:dyDescent="0.25">
      <c r="B77" s="1"/>
      <c r="C77" s="1"/>
      <c r="D77" s="1"/>
      <c r="E77" s="1"/>
      <c r="F77" s="1"/>
      <c r="G77" s="1"/>
      <c r="H77" s="1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Z77" s="2"/>
      <c r="AA77" s="2"/>
    </row>
    <row r="78" spans="1:34" x14ac:dyDescent="0.25">
      <c r="B78" s="1"/>
      <c r="C78" s="1"/>
      <c r="D78" s="1"/>
      <c r="E78" s="1"/>
      <c r="F78" s="1"/>
      <c r="G78" s="1"/>
      <c r="H78" s="1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Z78" s="2"/>
      <c r="AA78" s="2"/>
    </row>
    <row r="79" spans="1:34" x14ac:dyDescent="0.25">
      <c r="B79" s="1"/>
      <c r="C79" s="1"/>
      <c r="D79" s="1"/>
      <c r="E79" s="1"/>
      <c r="F79" s="1"/>
      <c r="G79" s="1"/>
      <c r="H79" s="1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Z79" s="2"/>
      <c r="AA79" s="2"/>
    </row>
    <row r="80" spans="1:34" x14ac:dyDescent="0.25"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Z80" s="2"/>
      <c r="AA80" s="2"/>
    </row>
    <row r="82" spans="22:34" x14ac:dyDescent="0.25">
      <c r="AD82" s="6"/>
    </row>
    <row r="83" spans="22:34" x14ac:dyDescent="0.25">
      <c r="AD83" s="6"/>
    </row>
    <row r="84" spans="22:34" x14ac:dyDescent="0.25">
      <c r="AD84" s="6"/>
    </row>
    <row r="85" spans="22:34" x14ac:dyDescent="0.25">
      <c r="AD85" s="6"/>
    </row>
    <row r="86" spans="22:34" x14ac:dyDescent="0.25">
      <c r="AD86" s="6"/>
    </row>
    <row r="87" spans="22:34" x14ac:dyDescent="0.25">
      <c r="AD87" s="6"/>
    </row>
    <row r="89" spans="22:34" x14ac:dyDescent="0.25">
      <c r="AD89" s="6"/>
    </row>
    <row r="90" spans="22:34" x14ac:dyDescent="0.25">
      <c r="AD90" s="6"/>
    </row>
    <row r="91" spans="22:34" x14ac:dyDescent="0.25">
      <c r="AD91" s="6"/>
    </row>
    <row r="92" spans="22:34" x14ac:dyDescent="0.25">
      <c r="AD92" s="6"/>
    </row>
    <row r="96" spans="22:34" x14ac:dyDescent="0.25">
      <c r="V96" s="5"/>
      <c r="W96" s="5"/>
      <c r="X96" s="5"/>
      <c r="Z96" s="3"/>
      <c r="AA96" s="3"/>
      <c r="AH96" s="3"/>
    </row>
    <row r="97" spans="21:34" x14ac:dyDescent="0.25">
      <c r="V97" s="5"/>
      <c r="W97" s="5"/>
      <c r="X97" s="5"/>
      <c r="Z97" s="3"/>
      <c r="AA97" s="3"/>
      <c r="AD97" s="9"/>
      <c r="AH97" s="3"/>
    </row>
    <row r="98" spans="21:34" x14ac:dyDescent="0.25">
      <c r="V98" s="5"/>
      <c r="W98" s="5"/>
      <c r="X98" s="5"/>
      <c r="Z98" s="3"/>
      <c r="AA98" s="3"/>
      <c r="AH98" s="3"/>
    </row>
    <row r="99" spans="21:34" x14ac:dyDescent="0.25">
      <c r="V99" s="5"/>
      <c r="W99" s="5"/>
      <c r="X99" s="5"/>
      <c r="Z99" s="3"/>
      <c r="AA99" s="3"/>
      <c r="AD99" s="9"/>
      <c r="AH99" s="3"/>
    </row>
    <row r="100" spans="21:34" x14ac:dyDescent="0.25">
      <c r="V100" s="5"/>
      <c r="W100" s="5"/>
      <c r="X100" s="5"/>
      <c r="Z100" s="3"/>
      <c r="AA100" s="3"/>
      <c r="AD100" s="9"/>
      <c r="AH100" s="3"/>
    </row>
    <row r="101" spans="21:34" x14ac:dyDescent="0.25">
      <c r="V101" s="5"/>
      <c r="W101" s="5"/>
      <c r="X101" s="5"/>
      <c r="Z101" s="3"/>
      <c r="AA101" s="4"/>
      <c r="AH101" s="4"/>
    </row>
    <row r="102" spans="21:34" x14ac:dyDescent="0.25">
      <c r="V102" s="5"/>
      <c r="W102" s="5"/>
      <c r="X102" s="5"/>
      <c r="Z102" s="4"/>
      <c r="AA102" s="4"/>
      <c r="AH102" s="4"/>
    </row>
    <row r="103" spans="21:34" x14ac:dyDescent="0.25">
      <c r="V103" s="5"/>
      <c r="W103" s="5"/>
      <c r="X103" s="5"/>
      <c r="Z103" s="2"/>
      <c r="AA103" s="2"/>
      <c r="AD103" s="6"/>
    </row>
    <row r="104" spans="21:34" x14ac:dyDescent="0.25">
      <c r="U104" s="5"/>
      <c r="V104" s="5"/>
      <c r="W104" s="5"/>
      <c r="Z104" s="2"/>
      <c r="AA104" s="2"/>
      <c r="AD104" s="6"/>
      <c r="AE104" s="6"/>
    </row>
    <row r="105" spans="21:34" x14ac:dyDescent="0.25">
      <c r="U105" s="5"/>
      <c r="V105" s="5"/>
      <c r="W105" s="5"/>
      <c r="Z105" s="2"/>
      <c r="AA105" s="2"/>
    </row>
    <row r="106" spans="21:34" x14ac:dyDescent="0.25">
      <c r="U106" s="5"/>
      <c r="V106" s="5"/>
      <c r="W106" s="5"/>
      <c r="Z106" s="2"/>
      <c r="AA106" s="2"/>
    </row>
    <row r="107" spans="21:34" x14ac:dyDescent="0.25">
      <c r="U107" s="5"/>
      <c r="V107" s="5"/>
      <c r="W107" s="5"/>
      <c r="Z107" s="2"/>
      <c r="AA107" s="2"/>
    </row>
    <row r="108" spans="21:34" x14ac:dyDescent="0.25">
      <c r="U108" s="5"/>
      <c r="V108" s="5"/>
      <c r="W108" s="5"/>
      <c r="Z108" s="2"/>
      <c r="AA108" s="2"/>
    </row>
    <row r="109" spans="21:34" x14ac:dyDescent="0.25">
      <c r="U109" s="5"/>
      <c r="V109" s="5"/>
      <c r="W109" s="5"/>
      <c r="Z109" s="2"/>
      <c r="AA109" s="2"/>
    </row>
    <row r="118" spans="10:27" x14ac:dyDescent="0.25">
      <c r="V118" s="5"/>
      <c r="W118" s="5"/>
      <c r="X118" s="5"/>
      <c r="Z118" s="2"/>
      <c r="AA118" s="2"/>
    </row>
    <row r="119" spans="10:27" x14ac:dyDescent="0.25">
      <c r="Z119" s="2"/>
      <c r="AA119" s="2"/>
    </row>
    <row r="120" spans="10:27" x14ac:dyDescent="0.25">
      <c r="Z120" s="2"/>
      <c r="AA120" s="2"/>
    </row>
    <row r="121" spans="10:27" x14ac:dyDescent="0.25">
      <c r="Z121" s="2"/>
      <c r="AA121" s="2"/>
    </row>
    <row r="122" spans="10:27" x14ac:dyDescent="0.25">
      <c r="Z122" s="2"/>
      <c r="AA122" s="2"/>
    </row>
    <row r="123" spans="10:27" x14ac:dyDescent="0.25">
      <c r="Z123" s="2"/>
      <c r="AA123" s="2"/>
    </row>
    <row r="125" spans="10:27" x14ac:dyDescent="0.25">
      <c r="J125" s="5"/>
      <c r="Z125" s="2"/>
      <c r="AA125" s="2"/>
    </row>
    <row r="126" spans="10:27" x14ac:dyDescent="0.25">
      <c r="Z126" s="2"/>
      <c r="AA126" s="2"/>
    </row>
    <row r="127" spans="10:27" x14ac:dyDescent="0.25">
      <c r="Z127" s="2"/>
      <c r="AA127" s="2"/>
    </row>
    <row r="130" spans="11:27" x14ac:dyDescent="0.25"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1:27" x14ac:dyDescent="0.25"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1:27" x14ac:dyDescent="0.25"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1:27" x14ac:dyDescent="0.25"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ample calculation of SSG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ckinnon</dc:creator>
  <cp:lastModifiedBy>David Mckinnon</cp:lastModifiedBy>
  <dcterms:created xsi:type="dcterms:W3CDTF">2017-03-31T22:08:21Z</dcterms:created>
  <dcterms:modified xsi:type="dcterms:W3CDTF">2018-05-06T22:23:41Z</dcterms:modified>
</cp:coreProperties>
</file>